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melgu_000\SkyDrive\Documents\PhD\Touch Screens_DMTS&amp;RW\TSMemoryPaper\PLoSONE\Revision\"/>
    </mc:Choice>
  </mc:AlternateContent>
  <bookViews>
    <workbookView xWindow="0" yWindow="0" windowWidth="15360" windowHeight="7956" activeTab="1"/>
  </bookViews>
  <sheets>
    <sheet name="Androgens" sheetId="6" r:id="rId1"/>
    <sheet name="Spatial-ProgressiveRI" sheetId="1" r:id="rId2"/>
    <sheet name="Spatial-RandomizedRI" sheetId="3" r:id="rId3"/>
    <sheet name="Colour-ProgressiveRI" sheetId="2" r:id="rId4"/>
    <sheet name="Colour-RandomizedRI" sheetId="4" r:id="rId5"/>
    <sheet name="Transition colour to spatial" sheetId="5" r:id="rId6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D5" i="4" l="1"/>
</calcChain>
</file>

<file path=xl/sharedStrings.xml><?xml version="1.0" encoding="utf-8"?>
<sst xmlns="http://schemas.openxmlformats.org/spreadsheetml/2006/main" count="1152" uniqueCount="103">
  <si>
    <t>Subject</t>
  </si>
  <si>
    <t>Sex</t>
  </si>
  <si>
    <t>002</t>
  </si>
  <si>
    <t>M</t>
  </si>
  <si>
    <t>003</t>
  </si>
  <si>
    <t>005</t>
  </si>
  <si>
    <t>006</t>
  </si>
  <si>
    <t>009</t>
  </si>
  <si>
    <t>011</t>
  </si>
  <si>
    <t>012</t>
  </si>
  <si>
    <t>022</t>
  </si>
  <si>
    <t>.</t>
  </si>
  <si>
    <t>101</t>
  </si>
  <si>
    <t>F</t>
  </si>
  <si>
    <t>102</t>
  </si>
  <si>
    <t>104</t>
  </si>
  <si>
    <t>106</t>
  </si>
  <si>
    <t>109</t>
  </si>
  <si>
    <t>112</t>
  </si>
  <si>
    <t>Non-breeding</t>
  </si>
  <si>
    <t>Non-breeding (SpatialRI)</t>
  </si>
  <si>
    <t>Breeding (SpatialRI)</t>
  </si>
  <si>
    <t>A15</t>
  </si>
  <si>
    <t>B15</t>
  </si>
  <si>
    <t>C15</t>
  </si>
  <si>
    <t>D15</t>
  </si>
  <si>
    <t>E15</t>
  </si>
  <si>
    <t>F15</t>
  </si>
  <si>
    <t>G15</t>
  </si>
  <si>
    <t>H15</t>
  </si>
  <si>
    <t>I15</t>
  </si>
  <si>
    <t>J15</t>
  </si>
  <si>
    <t>K15</t>
  </si>
  <si>
    <t>L15</t>
  </si>
  <si>
    <t>M15</t>
  </si>
  <si>
    <t>N15</t>
  </si>
  <si>
    <t>A30</t>
  </si>
  <si>
    <t>B30</t>
  </si>
  <si>
    <t>C30</t>
  </si>
  <si>
    <t>D30</t>
  </si>
  <si>
    <t>E30</t>
  </si>
  <si>
    <t>F30</t>
  </si>
  <si>
    <t>G30</t>
  </si>
  <si>
    <t>H30</t>
  </si>
  <si>
    <t>I30</t>
  </si>
  <si>
    <t>J30</t>
  </si>
  <si>
    <t>K30</t>
  </si>
  <si>
    <t>L30</t>
  </si>
  <si>
    <t>M30</t>
  </si>
  <si>
    <t>N30</t>
  </si>
  <si>
    <t>A45</t>
  </si>
  <si>
    <t>B45</t>
  </si>
  <si>
    <t>C45</t>
  </si>
  <si>
    <t>D45</t>
  </si>
  <si>
    <t>E45</t>
  </si>
  <si>
    <t>F45</t>
  </si>
  <si>
    <t>G45</t>
  </si>
  <si>
    <t>H45</t>
  </si>
  <si>
    <t>I45</t>
  </si>
  <si>
    <t>J45</t>
  </si>
  <si>
    <t>K45</t>
  </si>
  <si>
    <t>L45</t>
  </si>
  <si>
    <t>M45</t>
  </si>
  <si>
    <t>N45</t>
  </si>
  <si>
    <t>A60</t>
  </si>
  <si>
    <t>B60</t>
  </si>
  <si>
    <t>C60</t>
  </si>
  <si>
    <t>D60</t>
  </si>
  <si>
    <t>E60</t>
  </si>
  <si>
    <t>F60</t>
  </si>
  <si>
    <t>G60</t>
  </si>
  <si>
    <t>H60</t>
  </si>
  <si>
    <t>I60</t>
  </si>
  <si>
    <t>J60</t>
  </si>
  <si>
    <t>K60</t>
  </si>
  <si>
    <t>L60</t>
  </si>
  <si>
    <t>M60</t>
  </si>
  <si>
    <t>N60</t>
  </si>
  <si>
    <t>105</t>
  </si>
  <si>
    <t>107</t>
  </si>
  <si>
    <t>A5</t>
  </si>
  <si>
    <t>B5</t>
  </si>
  <si>
    <t>C5</t>
  </si>
  <si>
    <t>Letters indicate session number ("A" = first session, "B" = second session, etc.) and numbers indicate length of retention interval (RI; 5 = 5 s, 15 = 15 s, etc.).</t>
  </si>
  <si>
    <t>Data are presented as the proportion of trials correct in a given session</t>
  </si>
  <si>
    <t>These sessions were meant to provide the birds with ample practice before testing in the RandomizedRI phase and thus were not included in the final analyses</t>
  </si>
  <si>
    <t>Letters indicate session number ("A" = first session, "B" = second session, etc.) and numbers indicate length of retention interval (RI; 15 = 15 s, 30 = 30 s, etc.).</t>
  </si>
  <si>
    <t>Only the last three testing sessions (L,M,N) were used in the final analyses</t>
  </si>
  <si>
    <t>Breeding</t>
  </si>
  <si>
    <t xml:space="preserve">Breeding </t>
  </si>
  <si>
    <t xml:space="preserve">Non-breeding </t>
  </si>
  <si>
    <t>Near</t>
  </si>
  <si>
    <t>Far</t>
  </si>
  <si>
    <t>Distance</t>
  </si>
  <si>
    <t>Session</t>
  </si>
  <si>
    <t>Performance</t>
  </si>
  <si>
    <t>First three sessions on the colour task (0 s RI; non-breeding condition)</t>
  </si>
  <si>
    <t>First three sessions in Progressive RI phase on the colour task (5 s RI; non-breeding condition)</t>
  </si>
  <si>
    <t>Androgen concentration (pg / ml)</t>
  </si>
  <si>
    <t>Non-breeding 1 (Spatial)</t>
  </si>
  <si>
    <t>Non-breeding 2 (Colour)</t>
  </si>
  <si>
    <t>Breeding 1 (Spatial)</t>
  </si>
  <si>
    <t>Breeding 2 (Colour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Arial"/>
      <family val="2"/>
    </font>
    <font>
      <sz val="12"/>
      <color rgb="FF000000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0.499984740745262"/>
        <bgColor indexed="64"/>
      </patternFill>
    </fill>
    <fill>
      <patternFill patternType="solid">
        <fgColor rgb="FFFFFF99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0" tint="-0.34998626667073579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1">
    <xf numFmtId="0" fontId="0" fillId="0" borderId="0" xfId="0"/>
    <xf numFmtId="49" fontId="0" fillId="0" borderId="0" xfId="0" applyNumberFormat="1"/>
    <xf numFmtId="2" fontId="0" fillId="0" borderId="0" xfId="0" applyNumberFormat="1"/>
    <xf numFmtId="2" fontId="0" fillId="0" borderId="0" xfId="0" applyNumberFormat="1" applyFill="1" applyProtection="1"/>
    <xf numFmtId="49" fontId="0" fillId="0" borderId="0" xfId="0" applyNumberFormat="1" applyFill="1"/>
    <xf numFmtId="0" fontId="0" fillId="0" borderId="0" xfId="0" applyFill="1"/>
    <xf numFmtId="2" fontId="0" fillId="0" borderId="0" xfId="0" applyNumberFormat="1" applyFill="1"/>
    <xf numFmtId="0" fontId="1" fillId="0" borderId="0" xfId="0" applyFont="1"/>
    <xf numFmtId="49" fontId="1" fillId="0" borderId="0" xfId="0" applyNumberFormat="1" applyFont="1"/>
    <xf numFmtId="2" fontId="1" fillId="0" borderId="0" xfId="0" applyNumberFormat="1" applyFont="1"/>
    <xf numFmtId="2" fontId="1" fillId="0" borderId="0" xfId="0" applyNumberFormat="1" applyFont="1" applyFill="1" applyProtection="1"/>
    <xf numFmtId="49" fontId="1" fillId="0" borderId="0" xfId="0" applyNumberFormat="1" applyFont="1" applyFill="1"/>
    <xf numFmtId="0" fontId="1" fillId="0" borderId="0" xfId="0" applyFont="1" applyFill="1"/>
    <xf numFmtId="2" fontId="1" fillId="0" borderId="0" xfId="0" applyNumberFormat="1" applyFont="1" applyFill="1"/>
    <xf numFmtId="49" fontId="1" fillId="4" borderId="0" xfId="0" applyNumberFormat="1" applyFont="1" applyFill="1"/>
    <xf numFmtId="0" fontId="1" fillId="4" borderId="0" xfId="0" applyFont="1" applyFill="1"/>
    <xf numFmtId="0" fontId="4" fillId="0" borderId="0" xfId="0" applyFont="1" applyFill="1" applyAlignment="1">
      <alignment vertical="top"/>
    </xf>
    <xf numFmtId="0" fontId="3" fillId="0" borderId="0" xfId="0" applyFont="1"/>
    <xf numFmtId="0" fontId="2" fillId="6" borderId="0" xfId="0" applyFont="1" applyFill="1"/>
    <xf numFmtId="0" fontId="1" fillId="5" borderId="0" xfId="0" applyFont="1" applyFill="1" applyBorder="1" applyAlignment="1">
      <alignment vertical="top"/>
    </xf>
    <xf numFmtId="0" fontId="5" fillId="0" borderId="0" xfId="0" applyFont="1" applyBorder="1" applyAlignment="1">
      <alignment vertical="top" wrapText="1"/>
    </xf>
    <xf numFmtId="0" fontId="5" fillId="0" borderId="0" xfId="0" applyFont="1" applyAlignment="1">
      <alignment vertical="top" wrapText="1"/>
    </xf>
    <xf numFmtId="0" fontId="2" fillId="6" borderId="0" xfId="0" applyFont="1" applyFill="1" applyAlignment="1">
      <alignment horizontal="left"/>
    </xf>
    <xf numFmtId="0" fontId="1" fillId="6" borderId="0" xfId="0" applyFont="1" applyFill="1" applyAlignment="1">
      <alignment horizontal="left"/>
    </xf>
    <xf numFmtId="0" fontId="1" fillId="5" borderId="0" xfId="0" applyFont="1" applyFill="1" applyBorder="1" applyAlignment="1">
      <alignment horizontal="left" vertical="top"/>
    </xf>
    <xf numFmtId="0" fontId="5" fillId="5" borderId="0" xfId="0" applyFont="1" applyFill="1" applyBorder="1" applyAlignment="1">
      <alignment horizontal="left" vertical="top" wrapText="1"/>
    </xf>
    <xf numFmtId="49" fontId="5" fillId="0" borderId="0" xfId="0" applyNumberFormat="1" applyFont="1" applyBorder="1" applyAlignment="1">
      <alignment horizontal="left" vertical="top" wrapText="1"/>
    </xf>
    <xf numFmtId="0" fontId="5" fillId="0" borderId="0" xfId="0" applyFont="1" applyBorder="1" applyAlignment="1">
      <alignment horizontal="left" vertical="top" wrapText="1"/>
    </xf>
    <xf numFmtId="49" fontId="5" fillId="0" borderId="0" xfId="0" applyNumberFormat="1" applyFont="1" applyAlignment="1">
      <alignment horizontal="left" vertical="top" wrapText="1"/>
    </xf>
    <xf numFmtId="0" fontId="5" fillId="0" borderId="0" xfId="0" applyFont="1" applyAlignment="1">
      <alignment horizontal="left" vertical="top" wrapText="1"/>
    </xf>
    <xf numFmtId="0" fontId="1" fillId="0" borderId="0" xfId="0" applyFont="1" applyAlignment="1">
      <alignment horizontal="left"/>
    </xf>
    <xf numFmtId="0" fontId="0" fillId="0" borderId="0" xfId="0" applyAlignment="1">
      <alignment horizontal="left"/>
    </xf>
    <xf numFmtId="0" fontId="5" fillId="0" borderId="0" xfId="0" applyFont="1" applyBorder="1" applyAlignment="1">
      <alignment horizontal="right" vertical="top" wrapText="1"/>
    </xf>
    <xf numFmtId="0" fontId="5" fillId="0" borderId="0" xfId="0" applyFont="1" applyAlignment="1">
      <alignment horizontal="right" vertical="top" wrapText="1"/>
    </xf>
    <xf numFmtId="0" fontId="0" fillId="0" borderId="0" xfId="0" applyAlignment="1">
      <alignment horizontal="right"/>
    </xf>
    <xf numFmtId="0" fontId="3" fillId="0" borderId="0" xfId="0" applyFont="1" applyAlignment="1">
      <alignment horizontal="left"/>
    </xf>
    <xf numFmtId="0" fontId="3" fillId="2" borderId="0" xfId="0" applyFont="1" applyFill="1" applyAlignment="1">
      <alignment horizontal="center"/>
    </xf>
    <xf numFmtId="0" fontId="2" fillId="2" borderId="0" xfId="0" applyFont="1" applyFill="1" applyAlignment="1">
      <alignment horizontal="center"/>
    </xf>
    <xf numFmtId="0" fontId="1" fillId="2" borderId="0" xfId="0" applyFont="1" applyFill="1" applyAlignment="1">
      <alignment horizontal="center"/>
    </xf>
    <xf numFmtId="0" fontId="2" fillId="3" borderId="0" xfId="0" applyFont="1" applyFill="1" applyAlignment="1">
      <alignment horizontal="center"/>
    </xf>
    <xf numFmtId="0" fontId="1" fillId="3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FFCC"/>
      <color rgb="FFFFFF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8"/>
  <sheetViews>
    <sheetView workbookViewId="0">
      <selection activeCell="C22" sqref="C22"/>
    </sheetView>
  </sheetViews>
  <sheetFormatPr defaultRowHeight="14.4" x14ac:dyDescent="0.3"/>
  <cols>
    <col min="1" max="1" width="8.88671875" style="31"/>
    <col min="3" max="6" width="21.88671875" bestFit="1" customWidth="1"/>
  </cols>
  <sheetData>
    <row r="1" spans="1:6" x14ac:dyDescent="0.3">
      <c r="C1" s="36" t="s">
        <v>98</v>
      </c>
      <c r="D1" s="36"/>
      <c r="E1" s="36"/>
      <c r="F1" s="36"/>
    </row>
    <row r="2" spans="1:6" x14ac:dyDescent="0.3">
      <c r="A2" s="35" t="s">
        <v>0</v>
      </c>
      <c r="B2" s="17" t="s">
        <v>1</v>
      </c>
      <c r="C2" s="17" t="s">
        <v>99</v>
      </c>
      <c r="D2" s="17" t="s">
        <v>100</v>
      </c>
      <c r="E2" s="17" t="s">
        <v>101</v>
      </c>
      <c r="F2" s="17" t="s">
        <v>102</v>
      </c>
    </row>
    <row r="3" spans="1:6" x14ac:dyDescent="0.3">
      <c r="A3" s="31">
        <v>101</v>
      </c>
      <c r="B3" t="s">
        <v>13</v>
      </c>
      <c r="C3" s="2">
        <v>67.03</v>
      </c>
      <c r="D3" s="2">
        <v>91.55</v>
      </c>
      <c r="E3" s="2">
        <v>185.34500000000003</v>
      </c>
      <c r="F3" s="2">
        <v>365.70500000000004</v>
      </c>
    </row>
    <row r="4" spans="1:6" x14ac:dyDescent="0.3">
      <c r="A4" s="31">
        <v>102</v>
      </c>
      <c r="B4" t="s">
        <v>13</v>
      </c>
      <c r="C4" s="2">
        <v>9.3650000000000002</v>
      </c>
      <c r="D4" s="2">
        <v>49.945000000000007</v>
      </c>
      <c r="E4" s="2">
        <v>149.88499999999999</v>
      </c>
      <c r="F4" s="2">
        <v>113.11999999999999</v>
      </c>
    </row>
    <row r="5" spans="1:6" x14ac:dyDescent="0.3">
      <c r="A5" s="31">
        <v>104</v>
      </c>
      <c r="B5" t="s">
        <v>13</v>
      </c>
      <c r="C5" s="2">
        <v>50.839999999999996</v>
      </c>
      <c r="D5" s="2">
        <v>63.555</v>
      </c>
      <c r="E5" s="2">
        <v>406.58499999999998</v>
      </c>
      <c r="F5" s="2">
        <v>116.53999999999999</v>
      </c>
    </row>
    <row r="6" spans="1:6" x14ac:dyDescent="0.3">
      <c r="A6" s="31" t="s">
        <v>78</v>
      </c>
      <c r="B6" t="s">
        <v>13</v>
      </c>
      <c r="C6" s="2">
        <v>36.47</v>
      </c>
      <c r="D6" s="2">
        <v>160.51999999999998</v>
      </c>
      <c r="E6" s="2">
        <v>472.93</v>
      </c>
      <c r="F6" s="2">
        <v>220.22500000000002</v>
      </c>
    </row>
    <row r="7" spans="1:6" x14ac:dyDescent="0.3">
      <c r="A7" s="31">
        <v>106</v>
      </c>
      <c r="B7" t="s">
        <v>13</v>
      </c>
      <c r="C7" s="2">
        <v>42.965000000000003</v>
      </c>
      <c r="D7" s="2">
        <v>27.07</v>
      </c>
      <c r="E7" s="2">
        <v>282.38499999999999</v>
      </c>
      <c r="F7" s="2">
        <v>460.96</v>
      </c>
    </row>
    <row r="8" spans="1:6" x14ac:dyDescent="0.3">
      <c r="A8" s="31" t="s">
        <v>79</v>
      </c>
      <c r="B8" t="s">
        <v>13</v>
      </c>
      <c r="C8" s="2">
        <v>97.95</v>
      </c>
      <c r="D8" s="2">
        <v>153.04</v>
      </c>
      <c r="E8" s="2">
        <v>284.40999999999997</v>
      </c>
      <c r="F8" s="2">
        <v>245.03</v>
      </c>
    </row>
    <row r="9" spans="1:6" x14ac:dyDescent="0.3">
      <c r="A9" s="31" t="s">
        <v>17</v>
      </c>
      <c r="B9" t="s">
        <v>13</v>
      </c>
      <c r="C9" s="2">
        <v>74.424999999999997</v>
      </c>
      <c r="D9" s="2">
        <v>240.25</v>
      </c>
      <c r="E9" s="2">
        <v>306.02</v>
      </c>
      <c r="F9" s="2">
        <v>267.17500000000001</v>
      </c>
    </row>
    <row r="10" spans="1:6" x14ac:dyDescent="0.3">
      <c r="A10" s="31" t="s">
        <v>18</v>
      </c>
      <c r="B10" t="s">
        <v>13</v>
      </c>
      <c r="C10" s="2">
        <v>374.315</v>
      </c>
      <c r="D10" s="2">
        <v>541.33500000000004</v>
      </c>
      <c r="E10" s="2">
        <v>1195.665</v>
      </c>
      <c r="F10" s="2">
        <v>829.80500000000006</v>
      </c>
    </row>
    <row r="11" spans="1:6" x14ac:dyDescent="0.3">
      <c r="A11" s="31" t="s">
        <v>2</v>
      </c>
      <c r="B11" t="s">
        <v>3</v>
      </c>
      <c r="C11" s="2">
        <v>2.5</v>
      </c>
      <c r="D11" s="2">
        <v>33.475000000000001</v>
      </c>
      <c r="E11" s="2">
        <v>1373.6699999999998</v>
      </c>
      <c r="F11" s="2">
        <v>1624.8</v>
      </c>
    </row>
    <row r="12" spans="1:6" x14ac:dyDescent="0.3">
      <c r="A12" s="31" t="s">
        <v>4</v>
      </c>
      <c r="B12" t="s">
        <v>3</v>
      </c>
      <c r="C12" s="2">
        <v>81.99</v>
      </c>
      <c r="D12" s="2">
        <v>67.835000000000008</v>
      </c>
      <c r="E12" s="2">
        <v>1462.5350000000001</v>
      </c>
      <c r="F12" s="2">
        <v>1910.1499999999999</v>
      </c>
    </row>
    <row r="13" spans="1:6" x14ac:dyDescent="0.3">
      <c r="A13" s="31" t="s">
        <v>5</v>
      </c>
      <c r="B13" t="s">
        <v>3</v>
      </c>
      <c r="C13" s="2">
        <v>296.01</v>
      </c>
      <c r="D13" s="2">
        <v>257.42500000000001</v>
      </c>
      <c r="E13" s="2">
        <v>4883.78</v>
      </c>
      <c r="F13" s="2" t="s">
        <v>11</v>
      </c>
    </row>
    <row r="14" spans="1:6" x14ac:dyDescent="0.3">
      <c r="A14" s="31" t="s">
        <v>6</v>
      </c>
      <c r="B14" t="s">
        <v>3</v>
      </c>
      <c r="C14" s="2">
        <v>2.5</v>
      </c>
      <c r="D14" s="2">
        <v>68.724999999999994</v>
      </c>
      <c r="E14" s="2">
        <v>3394.43</v>
      </c>
      <c r="F14" s="2">
        <v>2961.1900000000005</v>
      </c>
    </row>
    <row r="15" spans="1:6" x14ac:dyDescent="0.3">
      <c r="A15" s="31" t="s">
        <v>7</v>
      </c>
      <c r="B15" t="s">
        <v>3</v>
      </c>
      <c r="C15" s="2">
        <v>36.685000000000002</v>
      </c>
      <c r="D15" s="2">
        <v>60.454999999999998</v>
      </c>
      <c r="E15" s="2">
        <v>869.8900000000001</v>
      </c>
      <c r="F15" s="2">
        <v>1225.79</v>
      </c>
    </row>
    <row r="16" spans="1:6" x14ac:dyDescent="0.3">
      <c r="A16" s="31" t="s">
        <v>8</v>
      </c>
      <c r="B16" t="s">
        <v>3</v>
      </c>
      <c r="C16" s="2">
        <v>93.94</v>
      </c>
      <c r="D16" s="2">
        <v>24.92</v>
      </c>
      <c r="E16" s="2">
        <v>1043.42</v>
      </c>
      <c r="F16" s="2">
        <v>236.61</v>
      </c>
    </row>
    <row r="17" spans="1:6" x14ac:dyDescent="0.3">
      <c r="A17" s="31" t="s">
        <v>9</v>
      </c>
      <c r="B17" t="s">
        <v>3</v>
      </c>
      <c r="C17" s="2">
        <v>123.78999999999999</v>
      </c>
      <c r="D17" s="2">
        <v>227.53</v>
      </c>
      <c r="E17" s="2">
        <v>2695.0650000000001</v>
      </c>
      <c r="F17" s="2">
        <v>4433.75</v>
      </c>
    </row>
    <row r="18" spans="1:6" x14ac:dyDescent="0.3">
      <c r="A18" s="31" t="s">
        <v>10</v>
      </c>
      <c r="B18" t="s">
        <v>3</v>
      </c>
      <c r="C18" s="2">
        <v>57.169999999999995</v>
      </c>
      <c r="D18" s="2">
        <v>173.96999999999997</v>
      </c>
      <c r="E18" s="2">
        <v>1495.905</v>
      </c>
      <c r="F18" s="2">
        <v>176.16499999999999</v>
      </c>
    </row>
  </sheetData>
  <mergeCells count="1">
    <mergeCell ref="C1:F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22"/>
  <sheetViews>
    <sheetView tabSelected="1" workbookViewId="0">
      <selection activeCell="C17" sqref="C17"/>
    </sheetView>
  </sheetViews>
  <sheetFormatPr defaultRowHeight="14.4" x14ac:dyDescent="0.3"/>
  <sheetData>
    <row r="1" spans="1:32" s="7" customFormat="1" ht="15.6" x14ac:dyDescent="0.3">
      <c r="C1" s="37" t="s">
        <v>19</v>
      </c>
      <c r="D1" s="38"/>
      <c r="E1" s="38"/>
      <c r="F1" s="38"/>
      <c r="G1" s="38"/>
      <c r="H1" s="38"/>
      <c r="I1" s="38"/>
      <c r="J1" s="38"/>
      <c r="K1" s="38"/>
      <c r="L1" s="38"/>
      <c r="M1" s="38"/>
      <c r="N1" s="38"/>
      <c r="O1" s="38"/>
      <c r="P1" s="38"/>
      <c r="Q1" s="38"/>
      <c r="R1" s="39" t="s">
        <v>89</v>
      </c>
      <c r="S1" s="40"/>
      <c r="T1" s="40"/>
      <c r="U1" s="40"/>
      <c r="V1" s="40"/>
      <c r="W1" s="40"/>
      <c r="X1" s="40"/>
      <c r="Y1" s="40"/>
      <c r="Z1" s="40"/>
      <c r="AA1" s="40"/>
      <c r="AB1" s="40"/>
      <c r="AC1" s="40"/>
      <c r="AD1" s="40"/>
      <c r="AE1" s="40"/>
      <c r="AF1" s="40"/>
    </row>
    <row r="2" spans="1:32" s="7" customFormat="1" ht="15.6" x14ac:dyDescent="0.3">
      <c r="A2" s="8" t="s">
        <v>0</v>
      </c>
      <c r="B2" s="7" t="s">
        <v>1</v>
      </c>
      <c r="C2" s="7" t="s">
        <v>80</v>
      </c>
      <c r="D2" s="7" t="s">
        <v>81</v>
      </c>
      <c r="E2" s="7" t="s">
        <v>82</v>
      </c>
      <c r="F2" s="7" t="s">
        <v>22</v>
      </c>
      <c r="G2" s="7" t="s">
        <v>23</v>
      </c>
      <c r="H2" s="7" t="s">
        <v>24</v>
      </c>
      <c r="I2" s="9" t="s">
        <v>36</v>
      </c>
      <c r="J2" s="9" t="s">
        <v>37</v>
      </c>
      <c r="K2" s="9" t="s">
        <v>38</v>
      </c>
      <c r="L2" s="9" t="s">
        <v>50</v>
      </c>
      <c r="M2" s="9" t="s">
        <v>51</v>
      </c>
      <c r="N2" s="9" t="s">
        <v>52</v>
      </c>
      <c r="O2" s="9" t="s">
        <v>64</v>
      </c>
      <c r="P2" s="9" t="s">
        <v>65</v>
      </c>
      <c r="Q2" s="9" t="s">
        <v>66</v>
      </c>
      <c r="R2" s="7" t="s">
        <v>80</v>
      </c>
      <c r="S2" s="7" t="s">
        <v>81</v>
      </c>
      <c r="T2" s="7" t="s">
        <v>82</v>
      </c>
      <c r="U2" s="7" t="s">
        <v>22</v>
      </c>
      <c r="V2" s="7" t="s">
        <v>23</v>
      </c>
      <c r="W2" s="7" t="s">
        <v>24</v>
      </c>
      <c r="X2" s="9" t="s">
        <v>36</v>
      </c>
      <c r="Y2" s="9" t="s">
        <v>37</v>
      </c>
      <c r="Z2" s="9" t="s">
        <v>38</v>
      </c>
      <c r="AA2" s="9" t="s">
        <v>50</v>
      </c>
      <c r="AB2" s="9" t="s">
        <v>51</v>
      </c>
      <c r="AC2" s="9" t="s">
        <v>52</v>
      </c>
      <c r="AD2" s="9" t="s">
        <v>64</v>
      </c>
      <c r="AE2" s="9" t="s">
        <v>65</v>
      </c>
      <c r="AF2" s="9" t="s">
        <v>66</v>
      </c>
    </row>
    <row r="3" spans="1:32" s="7" customFormat="1" ht="15.6" x14ac:dyDescent="0.3">
      <c r="A3" s="8" t="s">
        <v>2</v>
      </c>
      <c r="B3" s="7" t="s">
        <v>3</v>
      </c>
      <c r="C3" s="7">
        <v>1</v>
      </c>
      <c r="D3" s="7">
        <v>1</v>
      </c>
      <c r="E3" s="7">
        <v>1</v>
      </c>
      <c r="F3" s="7">
        <v>0.89</v>
      </c>
      <c r="G3" s="7">
        <v>0.83</v>
      </c>
      <c r="H3" s="7">
        <v>0.95</v>
      </c>
      <c r="I3" s="9">
        <v>0.48</v>
      </c>
      <c r="J3" s="9">
        <v>0.61</v>
      </c>
      <c r="K3" s="9">
        <v>0.61</v>
      </c>
      <c r="L3" s="9">
        <v>0.56999999999999995</v>
      </c>
      <c r="M3" s="9">
        <v>0.91</v>
      </c>
      <c r="N3" s="9">
        <v>0.85</v>
      </c>
      <c r="O3" s="9">
        <v>0.56999999999999995</v>
      </c>
      <c r="P3" s="9">
        <v>0.9</v>
      </c>
      <c r="Q3" s="9">
        <v>0.56000000000000005</v>
      </c>
      <c r="R3" s="10">
        <v>0.81</v>
      </c>
      <c r="S3" s="10">
        <v>0.82</v>
      </c>
      <c r="T3" s="10">
        <v>0.83</v>
      </c>
      <c r="U3" s="10">
        <v>0.75</v>
      </c>
      <c r="V3" s="10">
        <v>0.76</v>
      </c>
      <c r="W3" s="10">
        <v>0.78</v>
      </c>
      <c r="X3" s="10">
        <v>0.74</v>
      </c>
      <c r="Y3" s="10">
        <v>0.67</v>
      </c>
      <c r="Z3" s="10">
        <v>0.77</v>
      </c>
      <c r="AA3" s="10">
        <v>0.46</v>
      </c>
      <c r="AB3" s="10">
        <v>0.63</v>
      </c>
      <c r="AC3" s="10">
        <v>0.48</v>
      </c>
      <c r="AD3" s="10">
        <v>0.48</v>
      </c>
      <c r="AE3" s="10">
        <v>0.45</v>
      </c>
      <c r="AF3" s="10">
        <v>0.46</v>
      </c>
    </row>
    <row r="4" spans="1:32" s="7" customFormat="1" ht="15.6" x14ac:dyDescent="0.3">
      <c r="A4" s="8" t="s">
        <v>4</v>
      </c>
      <c r="B4" s="7" t="s">
        <v>3</v>
      </c>
      <c r="C4" s="7">
        <v>0.82</v>
      </c>
      <c r="D4" s="7">
        <v>0.88</v>
      </c>
      <c r="E4" s="7">
        <v>0.82</v>
      </c>
      <c r="F4" s="7">
        <v>0.8</v>
      </c>
      <c r="G4" s="7">
        <v>0.87</v>
      </c>
      <c r="H4" s="7">
        <v>0.89</v>
      </c>
      <c r="I4" s="9">
        <v>0.76</v>
      </c>
      <c r="J4" s="9">
        <v>0.88</v>
      </c>
      <c r="K4" s="9">
        <v>0.72</v>
      </c>
      <c r="L4" s="9">
        <v>0.8</v>
      </c>
      <c r="M4" s="9">
        <v>0.71</v>
      </c>
      <c r="N4" s="9">
        <v>0.69</v>
      </c>
      <c r="O4" s="9">
        <v>0.8</v>
      </c>
      <c r="P4" s="9">
        <v>0.63</v>
      </c>
      <c r="Q4" s="9">
        <v>0.69</v>
      </c>
      <c r="R4" s="10">
        <v>0.86</v>
      </c>
      <c r="S4" s="10">
        <v>0.81</v>
      </c>
      <c r="T4" s="10">
        <v>0.93</v>
      </c>
      <c r="U4" s="10">
        <v>0.82</v>
      </c>
      <c r="V4" s="10">
        <v>0.87</v>
      </c>
      <c r="W4" s="10">
        <v>0.79</v>
      </c>
      <c r="X4" s="10">
        <v>0.75</v>
      </c>
      <c r="Y4" s="10">
        <v>0.88</v>
      </c>
      <c r="Z4" s="10">
        <v>0.71</v>
      </c>
      <c r="AA4" s="10">
        <v>0.53</v>
      </c>
      <c r="AB4" s="10">
        <v>0.53</v>
      </c>
      <c r="AC4" s="10">
        <v>0.66</v>
      </c>
      <c r="AD4" s="10">
        <v>0.57999999999999996</v>
      </c>
      <c r="AE4" s="10">
        <v>0.79</v>
      </c>
      <c r="AF4" s="10">
        <v>0.61</v>
      </c>
    </row>
    <row r="5" spans="1:32" s="7" customFormat="1" ht="15.6" x14ac:dyDescent="0.3">
      <c r="A5" s="8" t="s">
        <v>5</v>
      </c>
      <c r="B5" s="7" t="s">
        <v>3</v>
      </c>
      <c r="C5" s="7">
        <v>0.75</v>
      </c>
      <c r="D5" s="7">
        <v>0.88</v>
      </c>
      <c r="E5" s="7">
        <v>0.88</v>
      </c>
      <c r="F5" s="7">
        <v>0.95</v>
      </c>
      <c r="G5" s="7">
        <v>0.91</v>
      </c>
      <c r="H5" s="7">
        <v>0.91</v>
      </c>
      <c r="I5" s="9">
        <v>0.9</v>
      </c>
      <c r="J5" s="9">
        <v>0.92</v>
      </c>
      <c r="K5" s="9">
        <v>0.81</v>
      </c>
      <c r="L5" s="9">
        <v>0.82</v>
      </c>
      <c r="M5" s="9">
        <v>0.77</v>
      </c>
      <c r="N5" s="9">
        <v>0.79</v>
      </c>
      <c r="O5" s="9">
        <v>0.56999999999999995</v>
      </c>
      <c r="P5" s="9">
        <v>0.45</v>
      </c>
      <c r="Q5" s="9">
        <v>0.6</v>
      </c>
      <c r="R5" s="10">
        <v>0.81</v>
      </c>
      <c r="S5" s="10">
        <v>0.88</v>
      </c>
      <c r="T5" s="10">
        <v>0.79</v>
      </c>
      <c r="U5" s="10">
        <v>0.77</v>
      </c>
      <c r="V5" s="10">
        <v>0.76</v>
      </c>
      <c r="W5" s="10">
        <v>0.77</v>
      </c>
      <c r="X5" s="10">
        <v>0.76</v>
      </c>
      <c r="Y5" s="10">
        <v>0.69</v>
      </c>
      <c r="Z5" s="10">
        <v>0.64</v>
      </c>
      <c r="AA5" s="10">
        <v>0.7</v>
      </c>
      <c r="AB5" s="10">
        <v>0.57999999999999996</v>
      </c>
      <c r="AC5" s="10">
        <v>0.64</v>
      </c>
      <c r="AD5" s="10">
        <v>0.61</v>
      </c>
      <c r="AE5" s="10">
        <v>0.62</v>
      </c>
      <c r="AF5" s="10">
        <v>0.57999999999999996</v>
      </c>
    </row>
    <row r="6" spans="1:32" s="7" customFormat="1" ht="15.6" x14ac:dyDescent="0.3">
      <c r="A6" s="8" t="s">
        <v>6</v>
      </c>
      <c r="B6" s="7" t="s">
        <v>3</v>
      </c>
      <c r="C6" s="7">
        <v>0.57999999999999996</v>
      </c>
      <c r="D6" s="7">
        <v>0.84</v>
      </c>
      <c r="E6" s="7">
        <v>0.92</v>
      </c>
      <c r="F6" s="7">
        <v>0.89</v>
      </c>
      <c r="G6" s="7">
        <v>0.83</v>
      </c>
      <c r="H6" s="7">
        <v>0.81</v>
      </c>
      <c r="I6" s="9">
        <v>0.76</v>
      </c>
      <c r="J6" s="9">
        <v>0.8</v>
      </c>
      <c r="K6" s="9">
        <v>0.87</v>
      </c>
      <c r="L6" s="9">
        <v>0.56999999999999995</v>
      </c>
      <c r="M6" s="9">
        <v>0.56000000000000005</v>
      </c>
      <c r="N6" s="9">
        <v>0.6</v>
      </c>
      <c r="O6" s="9">
        <v>0.55000000000000004</v>
      </c>
      <c r="P6" s="9">
        <v>0.68</v>
      </c>
      <c r="Q6" s="9">
        <v>0.46</v>
      </c>
      <c r="R6" s="10">
        <v>0.92</v>
      </c>
      <c r="S6" s="10">
        <v>0.95</v>
      </c>
      <c r="T6" s="10">
        <v>0.94</v>
      </c>
      <c r="U6" s="10">
        <v>0.88</v>
      </c>
      <c r="V6" s="10">
        <v>0.9</v>
      </c>
      <c r="W6" s="10">
        <v>0.83</v>
      </c>
      <c r="X6" s="10">
        <v>0.85</v>
      </c>
      <c r="Y6" s="10">
        <v>0.86</v>
      </c>
      <c r="Z6" s="10">
        <v>0.85</v>
      </c>
      <c r="AA6" s="10">
        <v>0.68</v>
      </c>
      <c r="AB6" s="10">
        <v>0.74</v>
      </c>
      <c r="AC6" s="10">
        <v>0.72</v>
      </c>
      <c r="AD6" s="10">
        <v>0.78</v>
      </c>
      <c r="AE6" s="10">
        <v>0.82</v>
      </c>
      <c r="AF6" s="10">
        <v>0.68</v>
      </c>
    </row>
    <row r="7" spans="1:32" s="7" customFormat="1" ht="15.6" x14ac:dyDescent="0.3">
      <c r="A7" s="8" t="s">
        <v>7</v>
      </c>
      <c r="B7" s="7" t="s">
        <v>3</v>
      </c>
      <c r="C7" s="7">
        <v>0.75</v>
      </c>
      <c r="D7" s="7">
        <v>0.78</v>
      </c>
      <c r="E7" s="7">
        <v>0.77</v>
      </c>
      <c r="F7" s="7">
        <v>0.52</v>
      </c>
      <c r="G7" s="7">
        <v>0.62</v>
      </c>
      <c r="H7" s="7">
        <v>0.54</v>
      </c>
      <c r="I7" s="9">
        <v>0.55000000000000004</v>
      </c>
      <c r="J7" s="9">
        <v>0.61</v>
      </c>
      <c r="K7" s="9">
        <v>0.6</v>
      </c>
      <c r="L7" s="9">
        <v>0.65</v>
      </c>
      <c r="M7" s="9">
        <v>0.61</v>
      </c>
      <c r="N7" s="9">
        <v>0.69</v>
      </c>
      <c r="O7" s="9">
        <v>0.73</v>
      </c>
      <c r="P7" s="9">
        <v>0.73</v>
      </c>
      <c r="Q7" s="9">
        <v>0.67</v>
      </c>
      <c r="R7" s="10">
        <v>0.79</v>
      </c>
      <c r="S7" s="10">
        <v>0.84</v>
      </c>
      <c r="T7" s="10">
        <v>0.72</v>
      </c>
      <c r="U7" s="10">
        <v>0.52</v>
      </c>
      <c r="V7" s="10">
        <v>0.62</v>
      </c>
      <c r="W7" s="10">
        <v>0.71</v>
      </c>
      <c r="X7" s="10">
        <v>0.67</v>
      </c>
      <c r="Y7" s="10">
        <v>0.59</v>
      </c>
      <c r="Z7" s="10">
        <v>0.67</v>
      </c>
      <c r="AA7" s="10">
        <v>0.67</v>
      </c>
      <c r="AB7" s="10">
        <v>0.72</v>
      </c>
      <c r="AC7" s="10">
        <v>0.6</v>
      </c>
      <c r="AD7" s="10">
        <v>0.69</v>
      </c>
      <c r="AE7" s="10">
        <v>0.72</v>
      </c>
      <c r="AF7" s="10">
        <v>0.6</v>
      </c>
    </row>
    <row r="8" spans="1:32" s="7" customFormat="1" ht="15.6" x14ac:dyDescent="0.3">
      <c r="A8" s="8" t="s">
        <v>8</v>
      </c>
      <c r="B8" s="7" t="s">
        <v>3</v>
      </c>
      <c r="C8" s="7">
        <v>0.68</v>
      </c>
      <c r="D8" s="7">
        <v>0.76</v>
      </c>
      <c r="E8" s="7">
        <v>0.65</v>
      </c>
      <c r="F8" s="7">
        <v>0.64</v>
      </c>
      <c r="G8" s="7">
        <v>0.62</v>
      </c>
      <c r="H8" s="7">
        <v>0.6</v>
      </c>
      <c r="I8" s="9">
        <v>0.6</v>
      </c>
      <c r="J8" s="9">
        <v>0.63</v>
      </c>
      <c r="K8" s="9">
        <v>0.56999999999999995</v>
      </c>
      <c r="L8" s="9">
        <v>0.64</v>
      </c>
      <c r="M8" s="9">
        <v>0.56999999999999995</v>
      </c>
      <c r="N8" s="9">
        <v>0.57999999999999996</v>
      </c>
      <c r="O8" s="9">
        <v>0.56999999999999995</v>
      </c>
      <c r="P8" s="9">
        <v>0.6</v>
      </c>
      <c r="Q8" s="9">
        <v>0.55000000000000004</v>
      </c>
      <c r="R8" s="10">
        <v>0.67</v>
      </c>
      <c r="S8" s="10">
        <v>0.79</v>
      </c>
      <c r="T8" s="10">
        <v>0.68</v>
      </c>
      <c r="U8" s="10">
        <v>0.65</v>
      </c>
      <c r="V8" s="10">
        <v>0.75</v>
      </c>
      <c r="W8" s="10">
        <v>0.73</v>
      </c>
      <c r="X8" s="10">
        <v>0.66</v>
      </c>
      <c r="Y8" s="10">
        <v>0.67</v>
      </c>
      <c r="Z8" s="10">
        <v>0.71</v>
      </c>
      <c r="AA8" s="10">
        <v>0.64</v>
      </c>
      <c r="AB8" s="10">
        <v>0.64</v>
      </c>
      <c r="AC8" s="10">
        <v>0.56000000000000005</v>
      </c>
      <c r="AD8" s="10">
        <v>0.64</v>
      </c>
      <c r="AE8" s="10">
        <v>0.64</v>
      </c>
      <c r="AF8" s="10">
        <v>0.7</v>
      </c>
    </row>
    <row r="9" spans="1:32" s="7" customFormat="1" ht="15.6" x14ac:dyDescent="0.3">
      <c r="A9" s="8" t="s">
        <v>9</v>
      </c>
      <c r="B9" s="7" t="s">
        <v>3</v>
      </c>
      <c r="C9" s="7">
        <v>0.56000000000000005</v>
      </c>
      <c r="D9" s="7">
        <v>0.64</v>
      </c>
      <c r="E9" s="7">
        <v>0.67</v>
      </c>
      <c r="F9" s="7">
        <v>0.6</v>
      </c>
      <c r="G9" s="7">
        <v>0.61</v>
      </c>
      <c r="H9" s="7">
        <v>0.68</v>
      </c>
      <c r="I9" s="9">
        <v>0.54</v>
      </c>
      <c r="J9" s="9">
        <v>0.66</v>
      </c>
      <c r="K9" s="9">
        <v>0.71</v>
      </c>
      <c r="L9" s="9">
        <v>0.51</v>
      </c>
      <c r="M9" s="9">
        <v>0.56000000000000005</v>
      </c>
      <c r="N9" s="9">
        <v>0.33</v>
      </c>
      <c r="O9" s="9">
        <v>0.49</v>
      </c>
      <c r="P9" s="9">
        <v>0.7</v>
      </c>
      <c r="Q9" s="9">
        <v>0.69</v>
      </c>
      <c r="R9" s="10">
        <v>0.85</v>
      </c>
      <c r="S9" s="10">
        <v>0.83</v>
      </c>
      <c r="T9" s="10">
        <v>0.77</v>
      </c>
      <c r="U9" s="10">
        <v>0.68</v>
      </c>
      <c r="V9" s="10">
        <v>0.71</v>
      </c>
      <c r="W9" s="10">
        <v>0.67</v>
      </c>
      <c r="X9" s="10">
        <v>0.79</v>
      </c>
      <c r="Y9" s="10">
        <v>0.56999999999999995</v>
      </c>
      <c r="Z9" s="10">
        <v>0.54</v>
      </c>
      <c r="AA9" s="10">
        <v>0.56000000000000005</v>
      </c>
      <c r="AB9" s="10">
        <v>0.62</v>
      </c>
      <c r="AC9" s="10">
        <v>0.57999999999999996</v>
      </c>
      <c r="AD9" s="10">
        <v>0.57999999999999996</v>
      </c>
      <c r="AE9" s="10">
        <v>0.62</v>
      </c>
      <c r="AF9" s="10">
        <v>0.68</v>
      </c>
    </row>
    <row r="10" spans="1:32" s="7" customFormat="1" ht="15.6" x14ac:dyDescent="0.3">
      <c r="A10" s="8" t="s">
        <v>10</v>
      </c>
      <c r="B10" s="7" t="s">
        <v>3</v>
      </c>
      <c r="C10" s="7">
        <v>0.8</v>
      </c>
      <c r="D10" s="7">
        <v>0.82</v>
      </c>
      <c r="E10" s="7">
        <v>0.9</v>
      </c>
      <c r="F10" s="7">
        <v>0.89</v>
      </c>
      <c r="G10" s="7">
        <v>0.91</v>
      </c>
      <c r="H10" s="7">
        <v>0.89</v>
      </c>
      <c r="I10" s="9">
        <v>0.72</v>
      </c>
      <c r="J10" s="9">
        <v>0.46</v>
      </c>
      <c r="K10" s="9">
        <v>0.51</v>
      </c>
      <c r="L10" s="9">
        <v>0.52</v>
      </c>
      <c r="M10" s="9">
        <v>0.48</v>
      </c>
      <c r="N10" s="9">
        <v>0.65</v>
      </c>
      <c r="O10" s="9">
        <v>0.47</v>
      </c>
      <c r="P10" s="9">
        <v>0.3</v>
      </c>
      <c r="Q10" s="9">
        <v>0.5</v>
      </c>
      <c r="R10" s="10">
        <v>0.99</v>
      </c>
      <c r="S10" s="10">
        <v>0.97</v>
      </c>
      <c r="T10" s="10">
        <v>0.97</v>
      </c>
      <c r="U10" s="10">
        <v>0.96</v>
      </c>
      <c r="V10" s="10">
        <v>0.87</v>
      </c>
      <c r="W10" s="10">
        <v>0.82</v>
      </c>
      <c r="X10" s="10">
        <v>0.97</v>
      </c>
      <c r="Y10" s="10">
        <v>0.94</v>
      </c>
      <c r="Z10" s="10">
        <v>0.87</v>
      </c>
      <c r="AA10" s="10">
        <v>0.66</v>
      </c>
      <c r="AB10" s="10">
        <v>0.71</v>
      </c>
      <c r="AC10" s="10">
        <v>0.75</v>
      </c>
      <c r="AD10" s="10">
        <v>0.67</v>
      </c>
      <c r="AE10" s="10">
        <v>0.82</v>
      </c>
      <c r="AF10" s="10" t="s">
        <v>11</v>
      </c>
    </row>
    <row r="11" spans="1:32" s="7" customFormat="1" ht="15.6" x14ac:dyDescent="0.3">
      <c r="A11" s="8" t="s">
        <v>12</v>
      </c>
      <c r="B11" s="7" t="s">
        <v>13</v>
      </c>
      <c r="C11" s="7">
        <v>0.77</v>
      </c>
      <c r="D11" s="7">
        <v>0.78</v>
      </c>
      <c r="E11" s="7">
        <v>0.79</v>
      </c>
      <c r="F11" s="7">
        <v>0.81</v>
      </c>
      <c r="G11" s="7">
        <v>0.89</v>
      </c>
      <c r="H11" s="7">
        <v>0.88</v>
      </c>
      <c r="I11" s="9">
        <v>0.57999999999999996</v>
      </c>
      <c r="J11" s="9">
        <v>0.57999999999999996</v>
      </c>
      <c r="K11" s="9">
        <v>0.56000000000000005</v>
      </c>
      <c r="L11" s="9">
        <v>0.65</v>
      </c>
      <c r="M11" s="9">
        <v>0.66</v>
      </c>
      <c r="N11" s="9">
        <v>0.63</v>
      </c>
      <c r="O11" s="9">
        <v>0.59</v>
      </c>
      <c r="P11" s="9">
        <v>0.59</v>
      </c>
      <c r="Q11" s="9">
        <v>0.56000000000000005</v>
      </c>
      <c r="R11" s="10">
        <v>0.82</v>
      </c>
      <c r="S11" s="10">
        <v>0.81</v>
      </c>
      <c r="T11" s="10">
        <v>0.97</v>
      </c>
      <c r="U11" s="10">
        <v>0.73</v>
      </c>
      <c r="V11" s="10">
        <v>0.62</v>
      </c>
      <c r="W11" s="10">
        <v>0.76</v>
      </c>
      <c r="X11" s="10">
        <v>0.77</v>
      </c>
      <c r="Y11" s="10">
        <v>0.67</v>
      </c>
      <c r="Z11" s="10">
        <v>0.78</v>
      </c>
      <c r="AA11" s="10">
        <v>0.56000000000000005</v>
      </c>
      <c r="AB11" s="10">
        <v>0.7</v>
      </c>
      <c r="AC11" s="10">
        <v>0.61</v>
      </c>
      <c r="AD11" s="10">
        <v>0.6</v>
      </c>
      <c r="AE11" s="10">
        <v>0.68</v>
      </c>
      <c r="AF11" s="10">
        <v>0.75</v>
      </c>
    </row>
    <row r="12" spans="1:32" s="7" customFormat="1" ht="15.6" x14ac:dyDescent="0.3">
      <c r="A12" s="8" t="s">
        <v>14</v>
      </c>
      <c r="B12" s="7" t="s">
        <v>13</v>
      </c>
      <c r="C12" s="7">
        <v>0.77</v>
      </c>
      <c r="D12" s="7">
        <v>0.8</v>
      </c>
      <c r="E12" s="7">
        <v>0.83</v>
      </c>
      <c r="F12" s="7">
        <v>0.83</v>
      </c>
      <c r="G12" s="7">
        <v>0.96</v>
      </c>
      <c r="H12" s="7">
        <v>0.73</v>
      </c>
      <c r="I12" s="9">
        <v>0.91</v>
      </c>
      <c r="J12" s="9">
        <v>0.89</v>
      </c>
      <c r="K12" s="9">
        <v>0.9</v>
      </c>
      <c r="L12" s="9">
        <v>0.93</v>
      </c>
      <c r="M12" s="9">
        <v>0.85</v>
      </c>
      <c r="N12" s="9">
        <v>0.83</v>
      </c>
      <c r="O12" s="9">
        <v>0.82</v>
      </c>
      <c r="P12" s="9">
        <v>0.8</v>
      </c>
      <c r="Q12" s="9">
        <v>0.88</v>
      </c>
      <c r="R12" s="10">
        <v>0.9</v>
      </c>
      <c r="S12" s="10">
        <v>0.92</v>
      </c>
      <c r="T12" s="10">
        <v>0.94</v>
      </c>
      <c r="U12" s="10">
        <v>0.74</v>
      </c>
      <c r="V12" s="10">
        <v>0.87</v>
      </c>
      <c r="W12" s="10">
        <v>0.89</v>
      </c>
      <c r="X12" s="10">
        <v>0.81</v>
      </c>
      <c r="Y12" s="10">
        <v>0.8</v>
      </c>
      <c r="Z12" s="10">
        <v>0.78</v>
      </c>
      <c r="AA12" s="10">
        <v>0.76</v>
      </c>
      <c r="AB12" s="10">
        <v>0.77</v>
      </c>
      <c r="AC12" s="10">
        <v>0.77</v>
      </c>
      <c r="AD12" s="10">
        <v>0.73</v>
      </c>
      <c r="AE12" s="10">
        <v>0.71</v>
      </c>
      <c r="AF12" s="10">
        <v>0.68</v>
      </c>
    </row>
    <row r="13" spans="1:32" s="7" customFormat="1" ht="15.6" x14ac:dyDescent="0.3">
      <c r="A13" s="8" t="s">
        <v>15</v>
      </c>
      <c r="B13" s="7" t="s">
        <v>13</v>
      </c>
      <c r="C13" s="7">
        <v>0.66</v>
      </c>
      <c r="D13" s="7">
        <v>0.72</v>
      </c>
      <c r="E13" s="7">
        <v>0.72</v>
      </c>
      <c r="F13" s="7">
        <v>0.46</v>
      </c>
      <c r="G13" s="7">
        <v>0.57999999999999996</v>
      </c>
      <c r="H13" s="7">
        <v>0.65</v>
      </c>
      <c r="I13" s="9">
        <v>0.49</v>
      </c>
      <c r="J13" s="9">
        <v>0.4</v>
      </c>
      <c r="K13" s="9">
        <v>0.64</v>
      </c>
      <c r="L13" s="9">
        <v>0.52</v>
      </c>
      <c r="M13" s="9">
        <v>0.64</v>
      </c>
      <c r="N13" s="9">
        <v>0.56000000000000005</v>
      </c>
      <c r="O13" s="9">
        <v>0.72</v>
      </c>
      <c r="P13" s="9">
        <v>0.56000000000000005</v>
      </c>
      <c r="Q13" s="9">
        <v>0.49</v>
      </c>
      <c r="R13" s="10">
        <v>0.77</v>
      </c>
      <c r="S13" s="10">
        <v>0.68</v>
      </c>
      <c r="T13" s="10">
        <v>0.76</v>
      </c>
      <c r="U13" s="10">
        <v>0.68</v>
      </c>
      <c r="V13" s="10">
        <v>0.6</v>
      </c>
      <c r="W13" s="10">
        <v>0.59</v>
      </c>
      <c r="X13" s="10">
        <v>0.57999999999999996</v>
      </c>
      <c r="Y13" s="10">
        <v>0.54</v>
      </c>
      <c r="Z13" s="10">
        <v>0.65</v>
      </c>
      <c r="AA13" s="10">
        <v>0.62</v>
      </c>
      <c r="AB13" s="10">
        <v>0.67</v>
      </c>
      <c r="AC13" s="10">
        <v>0.56999999999999995</v>
      </c>
      <c r="AD13" s="10">
        <v>0.69</v>
      </c>
      <c r="AE13" s="10">
        <v>0.7</v>
      </c>
      <c r="AF13" s="10">
        <v>0.7</v>
      </c>
    </row>
    <row r="14" spans="1:32" s="7" customFormat="1" ht="15.6" x14ac:dyDescent="0.3">
      <c r="A14" s="8">
        <v>105</v>
      </c>
      <c r="B14" s="7" t="s">
        <v>13</v>
      </c>
      <c r="C14" s="7">
        <v>0.69</v>
      </c>
      <c r="D14" s="7">
        <v>0.69</v>
      </c>
      <c r="E14" s="7">
        <v>0.83</v>
      </c>
      <c r="F14" s="7">
        <v>0.79</v>
      </c>
      <c r="G14" s="7">
        <v>0.63</v>
      </c>
      <c r="H14" s="7">
        <v>0.65</v>
      </c>
      <c r="I14" s="9">
        <v>0.76</v>
      </c>
      <c r="J14" s="9">
        <v>0.53</v>
      </c>
      <c r="K14" s="9">
        <v>0.6</v>
      </c>
      <c r="L14" s="9">
        <v>0.68</v>
      </c>
      <c r="M14" s="9">
        <v>0.63</v>
      </c>
      <c r="N14" s="9">
        <v>0.74</v>
      </c>
      <c r="O14" s="9">
        <v>0.69</v>
      </c>
      <c r="P14" s="9">
        <v>0.75</v>
      </c>
      <c r="Q14" s="9">
        <v>0.63</v>
      </c>
      <c r="R14" s="10">
        <v>0.86</v>
      </c>
      <c r="S14" s="10">
        <v>0.87</v>
      </c>
      <c r="T14" s="10">
        <v>0.79</v>
      </c>
      <c r="U14" s="10">
        <v>0.78</v>
      </c>
      <c r="V14" s="10">
        <v>0.86</v>
      </c>
      <c r="W14" s="10">
        <v>0.78</v>
      </c>
      <c r="X14" s="10">
        <v>0.78</v>
      </c>
      <c r="Y14" s="10">
        <v>0.71</v>
      </c>
      <c r="Z14" s="10">
        <v>0.76</v>
      </c>
      <c r="AA14" s="10">
        <v>0.74</v>
      </c>
      <c r="AB14" s="10">
        <v>0.79</v>
      </c>
      <c r="AC14" s="10">
        <v>0.62</v>
      </c>
      <c r="AD14" s="10">
        <v>0.83</v>
      </c>
      <c r="AE14" s="10">
        <v>0.64</v>
      </c>
      <c r="AF14" s="10">
        <v>0.73</v>
      </c>
    </row>
    <row r="15" spans="1:32" s="7" customFormat="1" ht="15.6" x14ac:dyDescent="0.3">
      <c r="A15" s="8" t="s">
        <v>16</v>
      </c>
      <c r="B15" s="7" t="s">
        <v>13</v>
      </c>
      <c r="C15" s="7">
        <v>0.87</v>
      </c>
      <c r="D15" s="7">
        <v>1</v>
      </c>
      <c r="E15" s="7" t="s">
        <v>11</v>
      </c>
      <c r="F15" s="7">
        <v>0.91</v>
      </c>
      <c r="G15" s="7">
        <v>0.85</v>
      </c>
      <c r="H15" s="7" t="s">
        <v>11</v>
      </c>
      <c r="I15" s="9">
        <v>0.82</v>
      </c>
      <c r="J15" s="9">
        <v>0.8</v>
      </c>
      <c r="K15" s="9" t="s">
        <v>11</v>
      </c>
      <c r="L15" s="9">
        <v>0.7</v>
      </c>
      <c r="M15" s="9">
        <v>0.72</v>
      </c>
      <c r="N15" s="9" t="s">
        <v>11</v>
      </c>
      <c r="O15" s="9">
        <v>0.65</v>
      </c>
      <c r="P15" s="9">
        <v>0.76</v>
      </c>
      <c r="Q15" s="9">
        <v>0.56999999999999995</v>
      </c>
      <c r="R15" s="10">
        <v>0.89</v>
      </c>
      <c r="S15" s="10">
        <v>1</v>
      </c>
      <c r="T15" s="10">
        <v>0.98</v>
      </c>
      <c r="U15" s="10">
        <v>0.83</v>
      </c>
      <c r="V15" s="10">
        <v>0.62</v>
      </c>
      <c r="W15" s="10" t="s">
        <v>11</v>
      </c>
      <c r="X15" s="10">
        <v>0.68</v>
      </c>
      <c r="Y15" s="10">
        <v>0.78</v>
      </c>
      <c r="Z15" s="10">
        <v>0.62</v>
      </c>
      <c r="AA15" s="10">
        <v>0.62</v>
      </c>
      <c r="AB15" s="10">
        <v>0.61</v>
      </c>
      <c r="AC15" s="10" t="s">
        <v>11</v>
      </c>
      <c r="AD15" s="10">
        <v>0.53</v>
      </c>
      <c r="AE15" s="10">
        <v>0.56000000000000005</v>
      </c>
      <c r="AF15" s="10">
        <v>0.49</v>
      </c>
    </row>
    <row r="16" spans="1:32" s="7" customFormat="1" ht="15.6" x14ac:dyDescent="0.3">
      <c r="A16" s="8">
        <v>107</v>
      </c>
      <c r="B16" s="7" t="s">
        <v>13</v>
      </c>
      <c r="C16" s="7">
        <v>0.9</v>
      </c>
      <c r="D16" s="7">
        <v>0.86</v>
      </c>
      <c r="E16" s="7">
        <v>0.91</v>
      </c>
      <c r="F16" s="7">
        <v>0.9</v>
      </c>
      <c r="G16" s="7">
        <v>0.93</v>
      </c>
      <c r="H16" s="7">
        <v>0.89</v>
      </c>
      <c r="I16" s="9">
        <v>0.85</v>
      </c>
      <c r="J16" s="9">
        <v>0.57999999999999996</v>
      </c>
      <c r="K16" s="9">
        <v>0.65</v>
      </c>
      <c r="L16" s="9">
        <v>0.56000000000000005</v>
      </c>
      <c r="M16" s="9">
        <v>0.5</v>
      </c>
      <c r="N16" s="9">
        <v>0.47</v>
      </c>
      <c r="O16" s="9">
        <v>0.65</v>
      </c>
      <c r="P16" s="9">
        <v>0.66</v>
      </c>
      <c r="Q16" s="9">
        <v>0.5</v>
      </c>
      <c r="R16" s="10">
        <v>0.81</v>
      </c>
      <c r="S16" s="10">
        <v>0.92</v>
      </c>
      <c r="T16" s="10">
        <v>0.86</v>
      </c>
      <c r="U16" s="10">
        <v>0.79</v>
      </c>
      <c r="V16" s="10">
        <v>0.81</v>
      </c>
      <c r="W16" s="10">
        <v>0.93</v>
      </c>
      <c r="X16" s="10">
        <v>0.83</v>
      </c>
      <c r="Y16" s="10">
        <v>0.89</v>
      </c>
      <c r="Z16" s="10">
        <v>0.62</v>
      </c>
      <c r="AA16" s="10">
        <v>0.76</v>
      </c>
      <c r="AB16" s="10">
        <v>0.64</v>
      </c>
      <c r="AC16" s="10">
        <v>0.64</v>
      </c>
      <c r="AD16" s="10">
        <v>0.55000000000000004</v>
      </c>
      <c r="AE16" s="10">
        <v>0.68</v>
      </c>
      <c r="AF16" s="10">
        <v>0.76</v>
      </c>
    </row>
    <row r="17" spans="1:32" s="7" customFormat="1" ht="15.6" x14ac:dyDescent="0.3">
      <c r="A17" s="11" t="s">
        <v>17</v>
      </c>
      <c r="B17" s="12" t="s">
        <v>13</v>
      </c>
      <c r="C17" s="12">
        <v>0.99</v>
      </c>
      <c r="D17" s="12">
        <v>1</v>
      </c>
      <c r="E17" s="12">
        <v>0.99</v>
      </c>
      <c r="F17" s="12">
        <v>0.85</v>
      </c>
      <c r="G17" s="12">
        <v>0.86</v>
      </c>
      <c r="H17" s="12">
        <v>0.75</v>
      </c>
      <c r="I17" s="13">
        <v>0.53</v>
      </c>
      <c r="J17" s="13">
        <v>0.66</v>
      </c>
      <c r="K17" s="13">
        <v>0.61</v>
      </c>
      <c r="L17" s="13">
        <v>0.56000000000000005</v>
      </c>
      <c r="M17" s="13">
        <v>0.72</v>
      </c>
      <c r="N17" s="13">
        <v>0.55000000000000004</v>
      </c>
      <c r="O17" s="13">
        <v>0.78</v>
      </c>
      <c r="P17" s="13">
        <v>0.47</v>
      </c>
      <c r="Q17" s="13">
        <v>0.64</v>
      </c>
      <c r="R17" s="10">
        <v>1</v>
      </c>
      <c r="S17" s="10">
        <v>0.88</v>
      </c>
      <c r="T17" s="10">
        <v>1</v>
      </c>
      <c r="U17" s="10">
        <v>0.94</v>
      </c>
      <c r="V17" s="10">
        <v>0.75</v>
      </c>
      <c r="W17" s="10">
        <v>0.6</v>
      </c>
      <c r="X17" s="10">
        <v>0.48</v>
      </c>
      <c r="Y17" s="10">
        <v>0.56999999999999995</v>
      </c>
      <c r="Z17" s="10">
        <v>0.56000000000000005</v>
      </c>
      <c r="AA17" s="10">
        <v>0.57999999999999996</v>
      </c>
      <c r="AB17" s="10">
        <v>0.55000000000000004</v>
      </c>
      <c r="AC17" s="10">
        <v>0.6</v>
      </c>
      <c r="AD17" s="10">
        <v>0.37</v>
      </c>
      <c r="AE17" s="10">
        <v>0.56000000000000005</v>
      </c>
      <c r="AF17" s="10">
        <v>0.6</v>
      </c>
    </row>
    <row r="18" spans="1:32" s="7" customFormat="1" ht="15.6" x14ac:dyDescent="0.3">
      <c r="A18" s="11" t="s">
        <v>18</v>
      </c>
      <c r="B18" s="12" t="s">
        <v>13</v>
      </c>
      <c r="C18" s="12">
        <v>0.96</v>
      </c>
      <c r="D18" s="12">
        <v>0.95</v>
      </c>
      <c r="E18" s="12">
        <v>0.91</v>
      </c>
      <c r="F18" s="12">
        <v>0.98</v>
      </c>
      <c r="G18" s="12">
        <v>0.69</v>
      </c>
      <c r="H18" s="12">
        <v>0.63</v>
      </c>
      <c r="I18" s="13">
        <v>0.88</v>
      </c>
      <c r="J18" s="13">
        <v>0.83</v>
      </c>
      <c r="K18" s="13">
        <v>0.7</v>
      </c>
      <c r="L18" s="13">
        <v>0.81</v>
      </c>
      <c r="M18" s="13">
        <v>0.87</v>
      </c>
      <c r="N18" s="13">
        <v>0.61</v>
      </c>
      <c r="O18" s="13">
        <v>0.67</v>
      </c>
      <c r="P18" s="13" t="s">
        <v>11</v>
      </c>
      <c r="Q18" s="13" t="s">
        <v>11</v>
      </c>
      <c r="R18" s="10">
        <v>0.95</v>
      </c>
      <c r="S18" s="10">
        <v>0.97</v>
      </c>
      <c r="T18" s="10">
        <v>1</v>
      </c>
      <c r="U18" s="10">
        <v>0.97</v>
      </c>
      <c r="V18" s="10">
        <v>1</v>
      </c>
      <c r="W18" s="10">
        <v>0.76</v>
      </c>
      <c r="X18" s="10">
        <v>0.53</v>
      </c>
      <c r="Y18" s="10">
        <v>0.72</v>
      </c>
      <c r="Z18" s="10">
        <v>0.52</v>
      </c>
      <c r="AA18" s="10">
        <v>0.49</v>
      </c>
      <c r="AB18" s="10">
        <v>0.67</v>
      </c>
      <c r="AC18" s="10">
        <v>0.52</v>
      </c>
      <c r="AD18" s="10">
        <v>0.46</v>
      </c>
      <c r="AE18" s="10">
        <v>0.69</v>
      </c>
      <c r="AF18" s="10">
        <v>0.62</v>
      </c>
    </row>
    <row r="19" spans="1:32" s="7" customFormat="1" ht="15.6" x14ac:dyDescent="0.3"/>
    <row r="20" spans="1:32" s="7" customFormat="1" ht="15.6" x14ac:dyDescent="0.3">
      <c r="A20" s="14" t="s">
        <v>83</v>
      </c>
      <c r="B20" s="15"/>
      <c r="C20" s="15"/>
      <c r="D20" s="15"/>
      <c r="E20" s="15"/>
      <c r="F20" s="15"/>
      <c r="G20" s="15"/>
      <c r="H20" s="15"/>
      <c r="I20" s="15"/>
      <c r="J20" s="15"/>
      <c r="K20" s="15"/>
      <c r="L20" s="15"/>
      <c r="M20" s="15"/>
      <c r="N20" s="15"/>
      <c r="O20" s="15"/>
      <c r="P20" s="15"/>
      <c r="Q20" s="15"/>
    </row>
    <row r="21" spans="1:32" s="7" customFormat="1" ht="15.6" x14ac:dyDescent="0.3">
      <c r="A21" s="14" t="s">
        <v>84</v>
      </c>
      <c r="B21" s="15"/>
      <c r="C21" s="15"/>
      <c r="D21" s="15"/>
      <c r="E21" s="15"/>
      <c r="F21" s="15"/>
      <c r="G21" s="15"/>
      <c r="H21" s="15"/>
      <c r="I21" s="15"/>
      <c r="J21" s="15"/>
      <c r="K21" s="15"/>
      <c r="L21" s="15"/>
      <c r="M21" s="15"/>
      <c r="N21" s="15"/>
      <c r="O21" s="15"/>
      <c r="P21" s="15"/>
      <c r="Q21" s="15"/>
    </row>
    <row r="22" spans="1:32" s="7" customFormat="1" ht="15.6" x14ac:dyDescent="0.3">
      <c r="A22" s="14" t="s">
        <v>85</v>
      </c>
      <c r="B22" s="15"/>
      <c r="C22" s="15"/>
      <c r="D22" s="15"/>
      <c r="E22" s="15"/>
      <c r="F22" s="15"/>
      <c r="G22" s="15"/>
      <c r="H22" s="15"/>
      <c r="I22" s="15"/>
      <c r="J22" s="15"/>
      <c r="K22" s="15"/>
      <c r="L22" s="15"/>
      <c r="M22" s="15"/>
      <c r="N22" s="15"/>
      <c r="O22" s="15"/>
      <c r="P22" s="15"/>
      <c r="Q22" s="15"/>
    </row>
  </sheetData>
  <mergeCells count="2">
    <mergeCell ref="C1:Q1"/>
    <mergeCell ref="R1:AF1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J22"/>
  <sheetViews>
    <sheetView workbookViewId="0">
      <selection activeCell="B11" sqref="B11:B18"/>
    </sheetView>
  </sheetViews>
  <sheetFormatPr defaultRowHeight="14.4" x14ac:dyDescent="0.3"/>
  <sheetData>
    <row r="1" spans="1:114" s="7" customFormat="1" ht="17.55" customHeight="1" x14ac:dyDescent="0.3">
      <c r="C1" s="37" t="s">
        <v>90</v>
      </c>
      <c r="D1" s="37"/>
      <c r="E1" s="37"/>
      <c r="F1" s="37"/>
      <c r="G1" s="37"/>
      <c r="H1" s="37"/>
      <c r="I1" s="37"/>
      <c r="J1" s="37"/>
      <c r="K1" s="37"/>
      <c r="L1" s="37"/>
      <c r="M1" s="37"/>
      <c r="N1" s="37"/>
      <c r="O1" s="37"/>
      <c r="P1" s="37"/>
      <c r="Q1" s="37"/>
      <c r="R1" s="37"/>
      <c r="S1" s="37"/>
      <c r="T1" s="37"/>
      <c r="U1" s="37"/>
      <c r="V1" s="37"/>
      <c r="W1" s="37"/>
      <c r="X1" s="37"/>
      <c r="Y1" s="37"/>
      <c r="Z1" s="37"/>
      <c r="AA1" s="37"/>
      <c r="AB1" s="37"/>
      <c r="AC1" s="37"/>
      <c r="AD1" s="37"/>
      <c r="AE1" s="37"/>
      <c r="AF1" s="37"/>
      <c r="AG1" s="37"/>
      <c r="AH1" s="37"/>
      <c r="AI1" s="37"/>
      <c r="AJ1" s="37"/>
      <c r="AK1" s="37"/>
      <c r="AL1" s="37"/>
      <c r="AM1" s="37"/>
      <c r="AN1" s="37"/>
      <c r="AO1" s="37"/>
      <c r="AP1" s="37"/>
      <c r="AQ1" s="37"/>
      <c r="AR1" s="37"/>
      <c r="AS1" s="37"/>
      <c r="AT1" s="37"/>
      <c r="AU1" s="37"/>
      <c r="AV1" s="37"/>
      <c r="AW1" s="37"/>
      <c r="AX1" s="37"/>
      <c r="AY1" s="37"/>
      <c r="AZ1" s="37"/>
      <c r="BA1" s="37"/>
      <c r="BB1" s="37"/>
      <c r="BC1" s="37"/>
      <c r="BD1" s="37"/>
      <c r="BE1" s="37"/>
      <c r="BF1" s="37"/>
      <c r="BG1" s="39" t="s">
        <v>88</v>
      </c>
      <c r="BH1" s="39"/>
      <c r="BI1" s="39"/>
      <c r="BJ1" s="39"/>
      <c r="BK1" s="39"/>
      <c r="BL1" s="39"/>
      <c r="BM1" s="39"/>
      <c r="BN1" s="39"/>
      <c r="BO1" s="39"/>
      <c r="BP1" s="39"/>
      <c r="BQ1" s="39"/>
      <c r="BR1" s="39"/>
      <c r="BS1" s="39"/>
      <c r="BT1" s="39"/>
      <c r="BU1" s="39"/>
      <c r="BV1" s="39"/>
      <c r="BW1" s="39"/>
      <c r="BX1" s="39"/>
      <c r="BY1" s="39"/>
      <c r="BZ1" s="39"/>
      <c r="CA1" s="39"/>
      <c r="CB1" s="39"/>
      <c r="CC1" s="39"/>
      <c r="CD1" s="39"/>
      <c r="CE1" s="39"/>
      <c r="CF1" s="39"/>
      <c r="CG1" s="39"/>
      <c r="CH1" s="39"/>
      <c r="CI1" s="39"/>
      <c r="CJ1" s="39"/>
      <c r="CK1" s="39"/>
      <c r="CL1" s="39"/>
      <c r="CM1" s="39"/>
      <c r="CN1" s="39"/>
      <c r="CO1" s="39"/>
      <c r="CP1" s="39"/>
      <c r="CQ1" s="39"/>
      <c r="CR1" s="39"/>
      <c r="CS1" s="39"/>
      <c r="CT1" s="39"/>
      <c r="CU1" s="39"/>
      <c r="CV1" s="39"/>
      <c r="CW1" s="39"/>
      <c r="CX1" s="39"/>
      <c r="CY1" s="39"/>
      <c r="CZ1" s="39"/>
      <c r="DA1" s="39"/>
      <c r="DB1" s="39"/>
      <c r="DC1" s="39"/>
      <c r="DD1" s="39"/>
      <c r="DE1" s="39"/>
      <c r="DF1" s="39"/>
      <c r="DG1" s="39"/>
      <c r="DH1" s="39"/>
      <c r="DI1" s="39"/>
      <c r="DJ1" s="39"/>
    </row>
    <row r="2" spans="1:114" s="7" customFormat="1" ht="15.6" x14ac:dyDescent="0.3">
      <c r="A2" s="8" t="s">
        <v>0</v>
      </c>
      <c r="B2" s="7" t="s">
        <v>1</v>
      </c>
      <c r="C2" s="7" t="s">
        <v>22</v>
      </c>
      <c r="D2" s="7" t="s">
        <v>23</v>
      </c>
      <c r="E2" s="7" t="s">
        <v>24</v>
      </c>
      <c r="F2" s="7" t="s">
        <v>25</v>
      </c>
      <c r="G2" s="7" t="s">
        <v>26</v>
      </c>
      <c r="H2" s="7" t="s">
        <v>27</v>
      </c>
      <c r="I2" s="7" t="s">
        <v>28</v>
      </c>
      <c r="J2" s="7" t="s">
        <v>29</v>
      </c>
      <c r="K2" s="7" t="s">
        <v>30</v>
      </c>
      <c r="L2" s="7" t="s">
        <v>31</v>
      </c>
      <c r="M2" s="7" t="s">
        <v>32</v>
      </c>
      <c r="N2" s="7" t="s">
        <v>33</v>
      </c>
      <c r="O2" s="7" t="s">
        <v>34</v>
      </c>
      <c r="P2" s="7" t="s">
        <v>35</v>
      </c>
      <c r="Q2" s="7" t="s">
        <v>36</v>
      </c>
      <c r="R2" s="7" t="s">
        <v>37</v>
      </c>
      <c r="S2" s="7" t="s">
        <v>38</v>
      </c>
      <c r="T2" s="7" t="s">
        <v>39</v>
      </c>
      <c r="U2" s="7" t="s">
        <v>40</v>
      </c>
      <c r="V2" s="7" t="s">
        <v>41</v>
      </c>
      <c r="W2" s="7" t="s">
        <v>42</v>
      </c>
      <c r="X2" s="7" t="s">
        <v>43</v>
      </c>
      <c r="Y2" s="7" t="s">
        <v>44</v>
      </c>
      <c r="Z2" s="7" t="s">
        <v>45</v>
      </c>
      <c r="AA2" s="7" t="s">
        <v>46</v>
      </c>
      <c r="AB2" s="7" t="s">
        <v>47</v>
      </c>
      <c r="AC2" s="7" t="s">
        <v>48</v>
      </c>
      <c r="AD2" s="7" t="s">
        <v>49</v>
      </c>
      <c r="AE2" s="7" t="s">
        <v>50</v>
      </c>
      <c r="AF2" s="7" t="s">
        <v>51</v>
      </c>
      <c r="AG2" s="7" t="s">
        <v>52</v>
      </c>
      <c r="AH2" s="7" t="s">
        <v>53</v>
      </c>
      <c r="AI2" s="7" t="s">
        <v>54</v>
      </c>
      <c r="AJ2" s="7" t="s">
        <v>55</v>
      </c>
      <c r="AK2" s="7" t="s">
        <v>56</v>
      </c>
      <c r="AL2" s="7" t="s">
        <v>57</v>
      </c>
      <c r="AM2" s="7" t="s">
        <v>58</v>
      </c>
      <c r="AN2" s="7" t="s">
        <v>59</v>
      </c>
      <c r="AO2" s="7" t="s">
        <v>60</v>
      </c>
      <c r="AP2" s="7" t="s">
        <v>61</v>
      </c>
      <c r="AQ2" s="7" t="s">
        <v>62</v>
      </c>
      <c r="AR2" s="7" t="s">
        <v>63</v>
      </c>
      <c r="AS2" s="7" t="s">
        <v>64</v>
      </c>
      <c r="AT2" s="7" t="s">
        <v>65</v>
      </c>
      <c r="AU2" s="7" t="s">
        <v>66</v>
      </c>
      <c r="AV2" s="7" t="s">
        <v>67</v>
      </c>
      <c r="AW2" s="7" t="s">
        <v>68</v>
      </c>
      <c r="AX2" s="7" t="s">
        <v>69</v>
      </c>
      <c r="AY2" s="7" t="s">
        <v>70</v>
      </c>
      <c r="AZ2" s="7" t="s">
        <v>71</v>
      </c>
      <c r="BA2" s="7" t="s">
        <v>72</v>
      </c>
      <c r="BB2" s="7" t="s">
        <v>73</v>
      </c>
      <c r="BC2" s="7" t="s">
        <v>74</v>
      </c>
      <c r="BD2" s="7" t="s">
        <v>75</v>
      </c>
      <c r="BE2" s="7" t="s">
        <v>76</v>
      </c>
      <c r="BF2" s="7" t="s">
        <v>77</v>
      </c>
      <c r="BG2" s="7" t="s">
        <v>22</v>
      </c>
      <c r="BH2" s="7" t="s">
        <v>23</v>
      </c>
      <c r="BI2" s="7" t="s">
        <v>24</v>
      </c>
      <c r="BJ2" s="7" t="s">
        <v>25</v>
      </c>
      <c r="BK2" s="7" t="s">
        <v>26</v>
      </c>
      <c r="BL2" s="7" t="s">
        <v>27</v>
      </c>
      <c r="BM2" s="7" t="s">
        <v>28</v>
      </c>
      <c r="BN2" s="7" t="s">
        <v>29</v>
      </c>
      <c r="BO2" s="7" t="s">
        <v>30</v>
      </c>
      <c r="BP2" s="7" t="s">
        <v>31</v>
      </c>
      <c r="BQ2" s="7" t="s">
        <v>32</v>
      </c>
      <c r="BR2" s="7" t="s">
        <v>33</v>
      </c>
      <c r="BS2" s="7" t="s">
        <v>34</v>
      </c>
      <c r="BT2" s="7" t="s">
        <v>35</v>
      </c>
      <c r="BU2" s="7" t="s">
        <v>36</v>
      </c>
      <c r="BV2" s="7" t="s">
        <v>37</v>
      </c>
      <c r="BW2" s="7" t="s">
        <v>38</v>
      </c>
      <c r="BX2" s="7" t="s">
        <v>39</v>
      </c>
      <c r="BY2" s="7" t="s">
        <v>40</v>
      </c>
      <c r="BZ2" s="7" t="s">
        <v>41</v>
      </c>
      <c r="CA2" s="7" t="s">
        <v>42</v>
      </c>
      <c r="CB2" s="7" t="s">
        <v>43</v>
      </c>
      <c r="CC2" s="7" t="s">
        <v>44</v>
      </c>
      <c r="CD2" s="7" t="s">
        <v>45</v>
      </c>
      <c r="CE2" s="7" t="s">
        <v>46</v>
      </c>
      <c r="CF2" s="7" t="s">
        <v>47</v>
      </c>
      <c r="CG2" s="7" t="s">
        <v>48</v>
      </c>
      <c r="CH2" s="7" t="s">
        <v>49</v>
      </c>
      <c r="CI2" s="7" t="s">
        <v>50</v>
      </c>
      <c r="CJ2" s="7" t="s">
        <v>51</v>
      </c>
      <c r="CK2" s="7" t="s">
        <v>52</v>
      </c>
      <c r="CL2" s="7" t="s">
        <v>53</v>
      </c>
      <c r="CM2" s="7" t="s">
        <v>54</v>
      </c>
      <c r="CN2" s="7" t="s">
        <v>55</v>
      </c>
      <c r="CO2" s="7" t="s">
        <v>56</v>
      </c>
      <c r="CP2" s="7" t="s">
        <v>57</v>
      </c>
      <c r="CQ2" s="7" t="s">
        <v>58</v>
      </c>
      <c r="CR2" s="7" t="s">
        <v>59</v>
      </c>
      <c r="CS2" s="7" t="s">
        <v>60</v>
      </c>
      <c r="CT2" s="7" t="s">
        <v>61</v>
      </c>
      <c r="CU2" s="7" t="s">
        <v>62</v>
      </c>
      <c r="CV2" s="7" t="s">
        <v>63</v>
      </c>
      <c r="CW2" s="7" t="s">
        <v>64</v>
      </c>
      <c r="CX2" s="7" t="s">
        <v>65</v>
      </c>
      <c r="CY2" s="7" t="s">
        <v>66</v>
      </c>
      <c r="CZ2" s="7" t="s">
        <v>67</v>
      </c>
      <c r="DA2" s="7" t="s">
        <v>68</v>
      </c>
      <c r="DB2" s="7" t="s">
        <v>69</v>
      </c>
      <c r="DC2" s="7" t="s">
        <v>70</v>
      </c>
      <c r="DD2" s="7" t="s">
        <v>71</v>
      </c>
      <c r="DE2" s="7" t="s">
        <v>72</v>
      </c>
      <c r="DF2" s="7" t="s">
        <v>73</v>
      </c>
      <c r="DG2" s="7" t="s">
        <v>74</v>
      </c>
      <c r="DH2" s="7" t="s">
        <v>75</v>
      </c>
      <c r="DI2" s="7" t="s">
        <v>76</v>
      </c>
      <c r="DJ2" s="7" t="s">
        <v>77</v>
      </c>
    </row>
    <row r="3" spans="1:114" s="7" customFormat="1" ht="15.6" x14ac:dyDescent="0.3">
      <c r="A3" s="8" t="s">
        <v>2</v>
      </c>
      <c r="B3" s="7" t="s">
        <v>3</v>
      </c>
      <c r="C3" s="9">
        <v>0.47619047619047616</v>
      </c>
      <c r="D3" s="9">
        <v>0.45</v>
      </c>
      <c r="E3" s="9">
        <v>0.70588235294117652</v>
      </c>
      <c r="F3" s="9">
        <v>0.75</v>
      </c>
      <c r="G3" s="9">
        <v>0.81818181818181823</v>
      </c>
      <c r="H3" s="9">
        <v>0.91666666666666663</v>
      </c>
      <c r="I3" s="9">
        <v>0.5</v>
      </c>
      <c r="J3" s="9">
        <v>0.5714285714285714</v>
      </c>
      <c r="K3" s="9">
        <v>0.72727272727272729</v>
      </c>
      <c r="L3" s="9">
        <v>0.63636363636363635</v>
      </c>
      <c r="M3" s="9">
        <v>0.7</v>
      </c>
      <c r="N3" s="9">
        <v>0.5</v>
      </c>
      <c r="O3" s="9">
        <v>0.45</v>
      </c>
      <c r="P3" s="9">
        <v>0.75</v>
      </c>
      <c r="Q3" s="9">
        <v>0.63636363636363635</v>
      </c>
      <c r="R3" s="9">
        <v>0.44444444444444442</v>
      </c>
      <c r="S3" s="9">
        <v>0.63636363636363635</v>
      </c>
      <c r="T3" s="9">
        <v>0.26666666666666666</v>
      </c>
      <c r="U3" s="9">
        <v>0.81818181818181823</v>
      </c>
      <c r="V3" s="9">
        <v>0.8</v>
      </c>
      <c r="W3" s="9">
        <v>0.6</v>
      </c>
      <c r="X3" s="9">
        <v>0.6</v>
      </c>
      <c r="Y3" s="9">
        <v>0.5</v>
      </c>
      <c r="Z3" s="9">
        <v>0.4</v>
      </c>
      <c r="AA3" s="9">
        <v>0.75</v>
      </c>
      <c r="AB3" s="9">
        <v>0.66666666666666663</v>
      </c>
      <c r="AC3" s="9">
        <v>0.5</v>
      </c>
      <c r="AD3" s="9">
        <v>0.46666666666666667</v>
      </c>
      <c r="AE3" s="9">
        <v>0.36842105263157893</v>
      </c>
      <c r="AF3" s="9">
        <v>0.76470588235294112</v>
      </c>
      <c r="AG3" s="9">
        <v>0.58333333333333337</v>
      </c>
      <c r="AH3" s="9">
        <v>0.81818181818181823</v>
      </c>
      <c r="AI3" s="9">
        <v>0.44444444444444442</v>
      </c>
      <c r="AJ3" s="9">
        <v>0.52631578947368418</v>
      </c>
      <c r="AK3" s="9">
        <v>0.84615384615384615</v>
      </c>
      <c r="AL3" s="9">
        <v>0.75</v>
      </c>
      <c r="AM3" s="9">
        <v>0.66666666666666663</v>
      </c>
      <c r="AN3" s="9">
        <v>0.83333333333333337</v>
      </c>
      <c r="AO3" s="9">
        <v>0.7142857142857143</v>
      </c>
      <c r="AP3" s="9">
        <v>0.6428571428571429</v>
      </c>
      <c r="AQ3" s="9">
        <v>0.44444444444444442</v>
      </c>
      <c r="AR3" s="9">
        <v>0.875</v>
      </c>
      <c r="AS3" s="9">
        <v>0.52173913043478259</v>
      </c>
      <c r="AT3" s="9">
        <v>0.53846153846153844</v>
      </c>
      <c r="AU3" s="9">
        <v>0.54166666666666663</v>
      </c>
      <c r="AV3" s="9">
        <v>0.5</v>
      </c>
      <c r="AW3" s="9">
        <v>0.63157894736842102</v>
      </c>
      <c r="AX3" s="9">
        <v>0.6470588235294118</v>
      </c>
      <c r="AY3" s="9">
        <v>0.66666666666666663</v>
      </c>
      <c r="AZ3" s="9">
        <v>0.66666666666666663</v>
      </c>
      <c r="BA3" s="9">
        <v>0.33333333333333331</v>
      </c>
      <c r="BB3" s="9">
        <v>0.63636363636363635</v>
      </c>
      <c r="BC3" s="9">
        <v>0.63636363636363635</v>
      </c>
      <c r="BD3" s="9">
        <v>0.41176470588235292</v>
      </c>
      <c r="BE3" s="9">
        <v>0.53846153846153844</v>
      </c>
      <c r="BF3" s="9">
        <v>0.61538461538461542</v>
      </c>
      <c r="BG3" s="9">
        <v>0.84615384615384615</v>
      </c>
      <c r="BH3" s="9">
        <v>0.58064516129032262</v>
      </c>
      <c r="BI3" s="9">
        <v>0.55555555555555558</v>
      </c>
      <c r="BJ3" s="9">
        <v>0.47619047619047616</v>
      </c>
      <c r="BK3" s="9">
        <v>0.42307692307692307</v>
      </c>
      <c r="BL3" s="9">
        <v>0.63157894736842102</v>
      </c>
      <c r="BM3" s="9">
        <v>0.35294117647058826</v>
      </c>
      <c r="BN3" s="9">
        <v>0.41666666666666669</v>
      </c>
      <c r="BO3" s="9">
        <v>0.48275862068965519</v>
      </c>
      <c r="BP3" s="9">
        <v>0.5161290322580645</v>
      </c>
      <c r="BQ3" s="9">
        <v>0.4</v>
      </c>
      <c r="BR3" s="9">
        <v>0.68181818181818177</v>
      </c>
      <c r="BS3" s="9">
        <v>0.56756756756756754</v>
      </c>
      <c r="BT3" s="9">
        <v>0.4</v>
      </c>
      <c r="BU3" s="9">
        <v>0.66666666666666663</v>
      </c>
      <c r="BV3" s="9">
        <v>0.56000000000000005</v>
      </c>
      <c r="BW3" s="9">
        <v>0.5</v>
      </c>
      <c r="BX3" s="9">
        <v>0.42857142857142855</v>
      </c>
      <c r="BY3" s="9">
        <v>0.52380952380952384</v>
      </c>
      <c r="BZ3" s="9">
        <v>0.42105263157894735</v>
      </c>
      <c r="CA3" s="9">
        <v>0.45</v>
      </c>
      <c r="CB3" s="9">
        <v>0.26315789473684209</v>
      </c>
      <c r="CC3" s="9">
        <v>0.45454545454545453</v>
      </c>
      <c r="CD3" s="9">
        <v>0.55000000000000004</v>
      </c>
      <c r="CE3" s="9">
        <v>0.66666666666666663</v>
      </c>
      <c r="CF3" s="9">
        <v>0.47826086956521741</v>
      </c>
      <c r="CG3" s="9">
        <v>0.6071428571428571</v>
      </c>
      <c r="CH3" s="9">
        <v>0.63636363636363635</v>
      </c>
      <c r="CI3" s="9">
        <v>0.61538461538461542</v>
      </c>
      <c r="CJ3" s="9">
        <v>0.5</v>
      </c>
      <c r="CK3" s="9">
        <v>0.53333333333333333</v>
      </c>
      <c r="CL3" s="9">
        <v>0.5</v>
      </c>
      <c r="CM3" s="9">
        <v>0.66666666666666663</v>
      </c>
      <c r="CN3" s="9">
        <v>0.46666666666666667</v>
      </c>
      <c r="CO3" s="9">
        <v>0.55172413793103448</v>
      </c>
      <c r="CP3" s="9">
        <v>0.54285714285714282</v>
      </c>
      <c r="CQ3" s="9">
        <v>0.6785714285714286</v>
      </c>
      <c r="CR3" s="9">
        <v>0.38461538461538464</v>
      </c>
      <c r="CS3" s="9">
        <v>0.47058823529411764</v>
      </c>
      <c r="CT3" s="9">
        <v>0.52380952380952384</v>
      </c>
      <c r="CU3" s="9">
        <v>0.68</v>
      </c>
      <c r="CV3" s="9">
        <v>0.7407407407407407</v>
      </c>
      <c r="CW3" s="9">
        <v>0.55555555555555558</v>
      </c>
      <c r="CX3" s="9">
        <v>0.26315789473684209</v>
      </c>
      <c r="CY3" s="9">
        <v>0.54166666666666663</v>
      </c>
      <c r="CZ3" s="9">
        <v>0.34482758620689657</v>
      </c>
      <c r="DA3" s="9">
        <v>0.68</v>
      </c>
      <c r="DB3" s="9">
        <v>0.6071428571428571</v>
      </c>
      <c r="DC3" s="9">
        <v>0.5</v>
      </c>
      <c r="DD3" s="9">
        <v>0.44</v>
      </c>
      <c r="DE3" s="9">
        <v>0.48</v>
      </c>
      <c r="DF3" s="9">
        <v>0.5</v>
      </c>
      <c r="DG3" s="9">
        <v>0.6</v>
      </c>
      <c r="DH3" s="9">
        <v>0.55172413793103448</v>
      </c>
      <c r="DI3" s="9">
        <v>0.47826086956521741</v>
      </c>
      <c r="DJ3" s="9">
        <v>0.45</v>
      </c>
    </row>
    <row r="4" spans="1:114" s="7" customFormat="1" ht="15.6" x14ac:dyDescent="0.3">
      <c r="A4" s="8" t="s">
        <v>4</v>
      </c>
      <c r="B4" s="7" t="s">
        <v>3</v>
      </c>
      <c r="C4" s="9">
        <v>0.7142857142857143</v>
      </c>
      <c r="D4" s="9">
        <v>0.5714285714285714</v>
      </c>
      <c r="E4" s="9">
        <v>0.9375</v>
      </c>
      <c r="F4" s="9">
        <v>0.76190476190476186</v>
      </c>
      <c r="G4" s="9">
        <v>0.61538461538461542</v>
      </c>
      <c r="H4" s="9">
        <v>0.86956521739130432</v>
      </c>
      <c r="I4" s="9">
        <v>0.7</v>
      </c>
      <c r="J4" s="9">
        <v>0.70588235294117652</v>
      </c>
      <c r="K4" s="9">
        <v>0.5714285714285714</v>
      </c>
      <c r="L4" s="9">
        <v>0.83333333333333337</v>
      </c>
      <c r="M4" s="9">
        <v>0.88235294117647056</v>
      </c>
      <c r="N4" s="9">
        <v>1</v>
      </c>
      <c r="O4" s="9">
        <v>0.9375</v>
      </c>
      <c r="P4" s="9">
        <v>0.85</v>
      </c>
      <c r="Q4" s="9">
        <v>0.66666666666666663</v>
      </c>
      <c r="R4" s="9">
        <v>0.61538461538461542</v>
      </c>
      <c r="S4" s="9">
        <v>0.7</v>
      </c>
      <c r="T4" s="9">
        <v>0.875</v>
      </c>
      <c r="U4" s="9">
        <v>0.7</v>
      </c>
      <c r="V4" s="9">
        <v>0.76923076923076927</v>
      </c>
      <c r="W4" s="9">
        <v>0.83333333333333337</v>
      </c>
      <c r="X4" s="9">
        <v>0.875</v>
      </c>
      <c r="Y4" s="9">
        <v>0.7</v>
      </c>
      <c r="Z4" s="9">
        <v>0.77777777777777779</v>
      </c>
      <c r="AA4" s="9">
        <v>0.8666666666666667</v>
      </c>
      <c r="AB4" s="9">
        <v>0.75</v>
      </c>
      <c r="AC4" s="9">
        <v>0.89473684210526316</v>
      </c>
      <c r="AD4" s="9">
        <v>0.8666666666666667</v>
      </c>
      <c r="AE4" s="9">
        <v>0.5</v>
      </c>
      <c r="AF4" s="9">
        <v>0.65</v>
      </c>
      <c r="AG4" s="9">
        <v>0.5</v>
      </c>
      <c r="AH4" s="9">
        <v>0.6</v>
      </c>
      <c r="AI4" s="9">
        <v>0.6</v>
      </c>
      <c r="AJ4" s="9">
        <v>0.69565217391304346</v>
      </c>
      <c r="AK4" s="9">
        <v>0.78947368421052633</v>
      </c>
      <c r="AL4" s="9">
        <v>0.5</v>
      </c>
      <c r="AM4" s="9">
        <v>0.8</v>
      </c>
      <c r="AN4" s="9">
        <v>0.8</v>
      </c>
      <c r="AO4" s="9">
        <v>0.88888888888888884</v>
      </c>
      <c r="AP4" s="9">
        <v>0.88888888888888884</v>
      </c>
      <c r="AQ4" s="9">
        <v>0.95</v>
      </c>
      <c r="AR4" s="9">
        <v>0.81818181818181823</v>
      </c>
      <c r="AS4" s="9">
        <v>0.5</v>
      </c>
      <c r="AT4" s="9">
        <v>0.70588235294117652</v>
      </c>
      <c r="AU4" s="9">
        <v>0.61538461538461542</v>
      </c>
      <c r="AV4" s="9">
        <v>0.68181818181818177</v>
      </c>
      <c r="AW4" s="9">
        <v>0.8571428571428571</v>
      </c>
      <c r="AX4" s="9">
        <v>0.61111111111111116</v>
      </c>
      <c r="AY4" s="9">
        <v>0.625</v>
      </c>
      <c r="AZ4" s="9">
        <v>0.66666666666666663</v>
      </c>
      <c r="BA4" s="9">
        <v>0.76470588235294112</v>
      </c>
      <c r="BB4" s="9">
        <v>0.61111111111111116</v>
      </c>
      <c r="BC4" s="9">
        <v>0.875</v>
      </c>
      <c r="BD4" s="9">
        <v>0.33333333333333331</v>
      </c>
      <c r="BE4" s="9">
        <v>0.5</v>
      </c>
      <c r="BF4" s="9">
        <v>0.73333333333333328</v>
      </c>
      <c r="BG4" s="9">
        <v>0.4</v>
      </c>
      <c r="BH4" s="9">
        <v>0.53846153846153844</v>
      </c>
      <c r="BI4" s="9">
        <v>0.44444444444444442</v>
      </c>
      <c r="BJ4" s="9">
        <v>0.66666666666666663</v>
      </c>
      <c r="BK4" s="9">
        <v>0.63157894736842102</v>
      </c>
      <c r="BL4" s="9">
        <v>0.6875</v>
      </c>
      <c r="BM4" s="9">
        <v>0.65217391304347827</v>
      </c>
      <c r="BN4" s="9">
        <v>0.45454545454545453</v>
      </c>
      <c r="BO4" s="9">
        <v>0.66666666666666663</v>
      </c>
      <c r="BP4" s="9" t="s">
        <v>11</v>
      </c>
      <c r="BQ4" s="9" t="s">
        <v>11</v>
      </c>
      <c r="BR4" s="9" t="s">
        <v>11</v>
      </c>
      <c r="BS4" s="9" t="s">
        <v>11</v>
      </c>
      <c r="BT4" s="9" t="s">
        <v>11</v>
      </c>
      <c r="BU4" s="9">
        <v>0.36363636363636365</v>
      </c>
      <c r="BV4" s="9">
        <v>0.7</v>
      </c>
      <c r="BW4" s="9">
        <v>0.5714285714285714</v>
      </c>
      <c r="BX4" s="9">
        <v>0.6</v>
      </c>
      <c r="BY4" s="9">
        <v>0.64</v>
      </c>
      <c r="BZ4" s="9">
        <v>0.76470588235294112</v>
      </c>
      <c r="CA4" s="9">
        <v>0.63157894736842102</v>
      </c>
      <c r="CB4" s="9">
        <v>0.70370370370370372</v>
      </c>
      <c r="CC4" s="9">
        <v>0.75</v>
      </c>
      <c r="CD4" s="9" t="s">
        <v>11</v>
      </c>
      <c r="CE4" s="9" t="s">
        <v>11</v>
      </c>
      <c r="CF4" s="9" t="s">
        <v>11</v>
      </c>
      <c r="CG4" s="9" t="s">
        <v>11</v>
      </c>
      <c r="CH4" s="9" t="s">
        <v>11</v>
      </c>
      <c r="CI4" s="9">
        <v>0.625</v>
      </c>
      <c r="CJ4" s="9">
        <v>0.5</v>
      </c>
      <c r="CK4" s="9">
        <v>0.66666666666666663</v>
      </c>
      <c r="CL4" s="9">
        <v>0.72222222222222221</v>
      </c>
      <c r="CM4" s="9">
        <v>0.5</v>
      </c>
      <c r="CN4" s="9">
        <v>0.65217391304347827</v>
      </c>
      <c r="CO4" s="9">
        <v>0.5714285714285714</v>
      </c>
      <c r="CP4" s="9">
        <v>0.78787878787878785</v>
      </c>
      <c r="CQ4" s="9">
        <v>0.3</v>
      </c>
      <c r="CR4" s="9" t="s">
        <v>11</v>
      </c>
      <c r="CS4" s="9" t="s">
        <v>11</v>
      </c>
      <c r="CT4" s="9" t="s">
        <v>11</v>
      </c>
      <c r="CU4" s="9" t="s">
        <v>11</v>
      </c>
      <c r="CV4" s="9" t="s">
        <v>11</v>
      </c>
      <c r="CW4" s="9">
        <v>0.5</v>
      </c>
      <c r="CX4" s="9">
        <v>0.61111111111111116</v>
      </c>
      <c r="CY4" s="9">
        <v>0.5</v>
      </c>
      <c r="CZ4" s="9">
        <v>0.6</v>
      </c>
      <c r="DA4" s="9">
        <v>0.69565217391304346</v>
      </c>
      <c r="DB4" s="9">
        <v>0.59090909090909094</v>
      </c>
      <c r="DC4" s="9">
        <v>0.69565217391304346</v>
      </c>
      <c r="DD4" s="9">
        <v>0.57894736842105265</v>
      </c>
      <c r="DE4" s="9">
        <v>0.55555555555555558</v>
      </c>
      <c r="DF4" s="9" t="s">
        <v>11</v>
      </c>
      <c r="DG4" s="9" t="s">
        <v>11</v>
      </c>
      <c r="DH4" s="9" t="s">
        <v>11</v>
      </c>
      <c r="DI4" s="9" t="s">
        <v>11</v>
      </c>
      <c r="DJ4" s="9" t="s">
        <v>11</v>
      </c>
    </row>
    <row r="5" spans="1:114" s="7" customFormat="1" ht="15.6" x14ac:dyDescent="0.3">
      <c r="A5" s="8" t="s">
        <v>5</v>
      </c>
      <c r="B5" s="7" t="s">
        <v>3</v>
      </c>
      <c r="C5" s="9">
        <v>1</v>
      </c>
      <c r="D5" s="9">
        <v>0.55555555555555558</v>
      </c>
      <c r="E5" s="9">
        <v>0.72222222222222221</v>
      </c>
      <c r="F5" s="9">
        <v>1</v>
      </c>
      <c r="G5" s="9">
        <v>1</v>
      </c>
      <c r="H5" s="9">
        <v>0.66666666666666663</v>
      </c>
      <c r="I5" s="9">
        <v>0.90909090909090906</v>
      </c>
      <c r="J5" s="9">
        <v>0.66666666666666663</v>
      </c>
      <c r="K5" s="9">
        <v>0.76470588235294112</v>
      </c>
      <c r="L5" s="9">
        <v>0.90476190476190477</v>
      </c>
      <c r="M5" s="9">
        <v>1</v>
      </c>
      <c r="N5" s="9">
        <v>0.72222222222222221</v>
      </c>
      <c r="O5" s="9">
        <v>0.72727272727272729</v>
      </c>
      <c r="P5" s="9">
        <v>0.8</v>
      </c>
      <c r="Q5" s="9">
        <v>0.6428571428571429</v>
      </c>
      <c r="R5" s="9">
        <v>0.5</v>
      </c>
      <c r="S5" s="9">
        <v>0.7</v>
      </c>
      <c r="T5" s="9">
        <v>1</v>
      </c>
      <c r="U5" s="9">
        <v>0.8</v>
      </c>
      <c r="V5" s="9">
        <v>0.52631578947368418</v>
      </c>
      <c r="W5" s="9">
        <v>0.875</v>
      </c>
      <c r="X5" s="9">
        <v>1</v>
      </c>
      <c r="Y5" s="9">
        <v>0.90909090909090906</v>
      </c>
      <c r="Z5" s="9">
        <v>0.69230769230769229</v>
      </c>
      <c r="AA5" s="9">
        <v>0.83333333333333337</v>
      </c>
      <c r="AB5" s="9">
        <v>0.625</v>
      </c>
      <c r="AC5" s="9">
        <v>0.9</v>
      </c>
      <c r="AD5" s="9">
        <v>0.78947368421052633</v>
      </c>
      <c r="AE5" s="9">
        <v>0.8</v>
      </c>
      <c r="AF5" s="9">
        <v>0.5</v>
      </c>
      <c r="AG5" s="9">
        <v>0.5</v>
      </c>
      <c r="AH5" s="9">
        <v>0.875</v>
      </c>
      <c r="AI5" s="9">
        <v>0.68421052631578949</v>
      </c>
      <c r="AJ5" s="9">
        <v>0.83333333333333337</v>
      </c>
      <c r="AK5" s="9">
        <v>0.6</v>
      </c>
      <c r="AL5" s="9">
        <v>0.9</v>
      </c>
      <c r="AM5" s="9">
        <v>0.5</v>
      </c>
      <c r="AN5" s="9">
        <v>0.81818181818181823</v>
      </c>
      <c r="AO5" s="9">
        <v>0.83333333333333337</v>
      </c>
      <c r="AP5" s="9">
        <v>0.625</v>
      </c>
      <c r="AQ5" s="9">
        <v>0.69230769230769229</v>
      </c>
      <c r="AR5" s="9">
        <v>0.41666666666666669</v>
      </c>
      <c r="AS5" s="9">
        <v>0.47368421052631576</v>
      </c>
      <c r="AT5" s="9">
        <v>0.625</v>
      </c>
      <c r="AU5" s="9">
        <v>0.61538461538461542</v>
      </c>
      <c r="AV5" s="9">
        <v>0.83333333333333337</v>
      </c>
      <c r="AW5" s="9">
        <v>0.625</v>
      </c>
      <c r="AX5" s="9">
        <v>0.66666666666666663</v>
      </c>
      <c r="AY5" s="9">
        <v>0.625</v>
      </c>
      <c r="AZ5" s="9">
        <v>0.9</v>
      </c>
      <c r="BA5" s="9">
        <v>1</v>
      </c>
      <c r="BB5" s="9">
        <v>0.75</v>
      </c>
      <c r="BC5" s="9">
        <v>0.7142857142857143</v>
      </c>
      <c r="BD5" s="9">
        <v>0.85</v>
      </c>
      <c r="BE5" s="9">
        <v>0.53333333333333333</v>
      </c>
      <c r="BF5" s="9">
        <v>0.55000000000000004</v>
      </c>
      <c r="BG5" s="9">
        <v>0.5625</v>
      </c>
      <c r="BH5" s="9">
        <v>0.5714285714285714</v>
      </c>
      <c r="BI5" s="9">
        <v>0.58823529411764708</v>
      </c>
      <c r="BJ5" s="9">
        <v>0.66666666666666663</v>
      </c>
      <c r="BK5" s="9" t="s">
        <v>11</v>
      </c>
      <c r="BL5" s="9" t="s">
        <v>11</v>
      </c>
      <c r="BM5" s="9" t="s">
        <v>11</v>
      </c>
      <c r="BN5" s="9" t="s">
        <v>11</v>
      </c>
      <c r="BO5" s="9" t="s">
        <v>11</v>
      </c>
      <c r="BP5" s="9" t="s">
        <v>11</v>
      </c>
      <c r="BQ5" s="9" t="s">
        <v>11</v>
      </c>
      <c r="BR5" s="9" t="s">
        <v>11</v>
      </c>
      <c r="BS5" s="9" t="s">
        <v>11</v>
      </c>
      <c r="BT5" s="9" t="s">
        <v>11</v>
      </c>
      <c r="BU5" s="9">
        <v>0.69230769230769229</v>
      </c>
      <c r="BV5" s="9">
        <v>0.57894736842105265</v>
      </c>
      <c r="BW5" s="9">
        <v>0.54545454545454541</v>
      </c>
      <c r="BX5" s="9">
        <v>0.33333333333333331</v>
      </c>
      <c r="BY5" s="9" t="s">
        <v>11</v>
      </c>
      <c r="BZ5" s="9" t="s">
        <v>11</v>
      </c>
      <c r="CA5" s="9" t="s">
        <v>11</v>
      </c>
      <c r="CB5" s="9" t="s">
        <v>11</v>
      </c>
      <c r="CC5" s="9" t="s">
        <v>11</v>
      </c>
      <c r="CD5" s="9" t="s">
        <v>11</v>
      </c>
      <c r="CE5" s="9" t="s">
        <v>11</v>
      </c>
      <c r="CF5" s="9" t="s">
        <v>11</v>
      </c>
      <c r="CG5" s="9" t="s">
        <v>11</v>
      </c>
      <c r="CH5" s="9" t="s">
        <v>11</v>
      </c>
      <c r="CI5" s="9">
        <v>0.52380952380952384</v>
      </c>
      <c r="CJ5" s="9">
        <v>0.57894736842105265</v>
      </c>
      <c r="CK5" s="9">
        <v>0.61111111111111116</v>
      </c>
      <c r="CL5" s="9">
        <v>0.33333333333333331</v>
      </c>
      <c r="CM5" s="9" t="s">
        <v>11</v>
      </c>
      <c r="CN5" s="9" t="s">
        <v>11</v>
      </c>
      <c r="CO5" s="9" t="s">
        <v>11</v>
      </c>
      <c r="CP5" s="9" t="s">
        <v>11</v>
      </c>
      <c r="CQ5" s="9" t="s">
        <v>11</v>
      </c>
      <c r="CR5" s="9" t="s">
        <v>11</v>
      </c>
      <c r="CS5" s="9" t="s">
        <v>11</v>
      </c>
      <c r="CT5" s="9" t="s">
        <v>11</v>
      </c>
      <c r="CU5" s="9" t="s">
        <v>11</v>
      </c>
      <c r="CV5" s="9" t="s">
        <v>11</v>
      </c>
      <c r="CW5" s="9">
        <v>0.52380952380952384</v>
      </c>
      <c r="CX5" s="9">
        <v>0.57894736842105265</v>
      </c>
      <c r="CY5" s="9">
        <v>0.61111111111111116</v>
      </c>
      <c r="CZ5" s="9">
        <v>0.33333333333333331</v>
      </c>
      <c r="DA5" s="9" t="s">
        <v>11</v>
      </c>
      <c r="DB5" s="9" t="s">
        <v>11</v>
      </c>
      <c r="DC5" s="9" t="s">
        <v>11</v>
      </c>
      <c r="DD5" s="9" t="s">
        <v>11</v>
      </c>
      <c r="DE5" s="9" t="s">
        <v>11</v>
      </c>
      <c r="DF5" s="9" t="s">
        <v>11</v>
      </c>
      <c r="DG5" s="9" t="s">
        <v>11</v>
      </c>
      <c r="DH5" s="9" t="s">
        <v>11</v>
      </c>
      <c r="DI5" s="9" t="s">
        <v>11</v>
      </c>
      <c r="DJ5" s="9" t="s">
        <v>11</v>
      </c>
    </row>
    <row r="6" spans="1:114" s="7" customFormat="1" ht="15.6" x14ac:dyDescent="0.3">
      <c r="A6" s="8" t="s">
        <v>6</v>
      </c>
      <c r="B6" s="7" t="s">
        <v>3</v>
      </c>
      <c r="C6" s="9">
        <v>0.53125</v>
      </c>
      <c r="D6" s="9">
        <v>0.77777777777777779</v>
      </c>
      <c r="E6" s="9">
        <v>0.67741935483870963</v>
      </c>
      <c r="F6" s="9">
        <v>0.66666666666666663</v>
      </c>
      <c r="G6" s="9">
        <v>0.73333333333333328</v>
      </c>
      <c r="H6" s="9">
        <v>0.5714285714285714</v>
      </c>
      <c r="I6" s="9">
        <v>0.73333333333333328</v>
      </c>
      <c r="J6" s="9">
        <v>0.62962962962962965</v>
      </c>
      <c r="K6" s="9">
        <v>0.70588235294117652</v>
      </c>
      <c r="L6" s="9">
        <v>0.76190476190476186</v>
      </c>
      <c r="M6" s="9">
        <v>0.73333333333333328</v>
      </c>
      <c r="N6" s="9">
        <v>0.8</v>
      </c>
      <c r="O6" s="9">
        <v>0.72413793103448276</v>
      </c>
      <c r="P6" s="9">
        <v>0.88235294117647056</v>
      </c>
      <c r="Q6" s="9">
        <v>0.57894736842105265</v>
      </c>
      <c r="R6" s="9">
        <v>0.5714285714285714</v>
      </c>
      <c r="S6" s="9">
        <v>0.69230769230769229</v>
      </c>
      <c r="T6" s="9">
        <v>0.7142857142857143</v>
      </c>
      <c r="U6" s="9">
        <v>0.70588235294117652</v>
      </c>
      <c r="V6" s="9">
        <v>0.5714285714285714</v>
      </c>
      <c r="W6" s="9">
        <v>0.6</v>
      </c>
      <c r="X6" s="9">
        <v>0.73684210526315785</v>
      </c>
      <c r="Y6" s="9">
        <v>0.69230769230769229</v>
      </c>
      <c r="Z6" s="9">
        <v>0.76923076923076927</v>
      </c>
      <c r="AA6" s="9">
        <v>0.91666666666666663</v>
      </c>
      <c r="AB6" s="9">
        <v>0.76470588235294112</v>
      </c>
      <c r="AC6" s="9">
        <v>0.72727272727272729</v>
      </c>
      <c r="AD6" s="9">
        <v>0.875</v>
      </c>
      <c r="AE6" s="9">
        <v>0.76923076923076927</v>
      </c>
      <c r="AF6" s="9">
        <v>0.41666666666666669</v>
      </c>
      <c r="AG6" s="9">
        <v>0.5714285714285714</v>
      </c>
      <c r="AH6" s="9">
        <v>0.73684210526315785</v>
      </c>
      <c r="AI6" s="9">
        <v>0.73333333333333328</v>
      </c>
      <c r="AJ6" s="9">
        <v>0.69230769230769229</v>
      </c>
      <c r="AK6" s="9">
        <v>0.58333333333333337</v>
      </c>
      <c r="AL6" s="9">
        <v>0.8</v>
      </c>
      <c r="AM6" s="9">
        <v>0.83333333333333337</v>
      </c>
      <c r="AN6" s="9">
        <v>0.7857142857142857</v>
      </c>
      <c r="AO6" s="9">
        <v>1</v>
      </c>
      <c r="AP6" s="9">
        <v>0.6428571428571429</v>
      </c>
      <c r="AQ6" s="9">
        <v>0.55000000000000004</v>
      </c>
      <c r="AR6" s="9">
        <v>0.57894736842105265</v>
      </c>
      <c r="AS6" s="9">
        <v>0.63636363636363635</v>
      </c>
      <c r="AT6" s="9">
        <v>0.41176470588235292</v>
      </c>
      <c r="AU6" s="9">
        <v>0.47368421052631576</v>
      </c>
      <c r="AV6" s="9">
        <v>0.62962962962962965</v>
      </c>
      <c r="AW6" s="9">
        <v>0.63636363636363635</v>
      </c>
      <c r="AX6" s="9">
        <v>0.74193548387096775</v>
      </c>
      <c r="AY6" s="9">
        <v>0.75</v>
      </c>
      <c r="AZ6" s="9">
        <v>0.75</v>
      </c>
      <c r="BA6" s="9">
        <v>0.6</v>
      </c>
      <c r="BB6" s="9">
        <v>0.76190476190476186</v>
      </c>
      <c r="BC6" s="9">
        <v>0.75</v>
      </c>
      <c r="BD6" s="9">
        <v>0.66666666666666663</v>
      </c>
      <c r="BE6" s="9">
        <v>0.8</v>
      </c>
      <c r="BF6" s="9">
        <v>0.875</v>
      </c>
      <c r="BG6" s="9">
        <v>0.84615384615384615</v>
      </c>
      <c r="BH6" s="9">
        <v>0.86363636363636365</v>
      </c>
      <c r="BI6" s="9">
        <v>0.79166666666666663</v>
      </c>
      <c r="BJ6" s="9">
        <v>0.8666666666666667</v>
      </c>
      <c r="BK6" s="9">
        <v>0.91304347826086951</v>
      </c>
      <c r="BL6" s="9">
        <v>0.7142857142857143</v>
      </c>
      <c r="BM6" s="9">
        <v>0.83333333333333337</v>
      </c>
      <c r="BN6" s="9">
        <v>0.90909090909090906</v>
      </c>
      <c r="BO6" s="9">
        <v>0.92307692307692313</v>
      </c>
      <c r="BP6" s="9">
        <v>0.8125</v>
      </c>
      <c r="BQ6" s="9">
        <v>0.88571428571428568</v>
      </c>
      <c r="BR6" s="9">
        <v>0.89473684210526316</v>
      </c>
      <c r="BS6" s="9">
        <v>0.76470588235294112</v>
      </c>
      <c r="BT6" s="9">
        <v>0.86363636363636365</v>
      </c>
      <c r="BU6" s="9">
        <v>0.66666666666666663</v>
      </c>
      <c r="BV6" s="9">
        <v>0.76470588235294112</v>
      </c>
      <c r="BW6" s="9">
        <v>0.68421052631578949</v>
      </c>
      <c r="BX6" s="9">
        <v>0.875</v>
      </c>
      <c r="BY6" s="9">
        <v>0.90476190476190477</v>
      </c>
      <c r="BZ6" s="9">
        <v>0.7</v>
      </c>
      <c r="CA6" s="9">
        <v>0.91666666666666663</v>
      </c>
      <c r="CB6" s="9">
        <v>0.94444444444444442</v>
      </c>
      <c r="CC6" s="9">
        <v>0.83333333333333337</v>
      </c>
      <c r="CD6" s="9">
        <v>0.75</v>
      </c>
      <c r="CE6" s="9">
        <v>0.90625</v>
      </c>
      <c r="CF6" s="9">
        <v>0.84848484848484851</v>
      </c>
      <c r="CG6" s="9">
        <v>0.92307692307692313</v>
      </c>
      <c r="CH6" s="9">
        <v>0.7</v>
      </c>
      <c r="CI6" s="9">
        <v>0.61538461538461542</v>
      </c>
      <c r="CJ6" s="9">
        <v>0.68181818181818177</v>
      </c>
      <c r="CK6" s="9">
        <v>0.78947368421052633</v>
      </c>
      <c r="CL6" s="9">
        <v>0.9375</v>
      </c>
      <c r="CM6" s="9">
        <v>1</v>
      </c>
      <c r="CN6" s="9">
        <v>0.66666666666666663</v>
      </c>
      <c r="CO6" s="9">
        <v>0.72727272727272729</v>
      </c>
      <c r="CP6" s="9">
        <v>0.73333333333333328</v>
      </c>
      <c r="CQ6" s="9">
        <v>0.81818181818181823</v>
      </c>
      <c r="CR6" s="9">
        <v>0.69565217391304346</v>
      </c>
      <c r="CS6" s="9">
        <v>0.68181818181818177</v>
      </c>
      <c r="CT6" s="9">
        <v>0.92592592592592593</v>
      </c>
      <c r="CU6" s="9">
        <v>0.9</v>
      </c>
      <c r="CV6" s="9">
        <v>0.91666666666666663</v>
      </c>
      <c r="CW6" s="9">
        <v>0.55555555555555558</v>
      </c>
      <c r="CX6" s="9">
        <v>0.9</v>
      </c>
      <c r="CY6" s="9">
        <v>0.68181818181818177</v>
      </c>
      <c r="CZ6" s="9">
        <v>0.83333333333333337</v>
      </c>
      <c r="DA6" s="9">
        <v>1</v>
      </c>
      <c r="DB6" s="9">
        <v>0.55555555555555558</v>
      </c>
      <c r="DC6" s="9">
        <v>0.8</v>
      </c>
      <c r="DD6" s="9">
        <v>0.76923076923076927</v>
      </c>
      <c r="DE6" s="9">
        <v>0.76470588235294112</v>
      </c>
      <c r="DF6" s="9">
        <v>0.91304347826086951</v>
      </c>
      <c r="DG6" s="9">
        <v>1</v>
      </c>
      <c r="DH6" s="9">
        <v>0.89473684210526316</v>
      </c>
      <c r="DI6" s="9">
        <v>0.88</v>
      </c>
      <c r="DJ6" s="9">
        <v>0.86363636363636365</v>
      </c>
    </row>
    <row r="7" spans="1:114" s="7" customFormat="1" ht="15.6" x14ac:dyDescent="0.3">
      <c r="A7" s="8" t="s">
        <v>7</v>
      </c>
      <c r="B7" s="7" t="s">
        <v>3</v>
      </c>
      <c r="C7" s="9">
        <v>0.59090909090909094</v>
      </c>
      <c r="D7" s="9">
        <v>0.57894736842105265</v>
      </c>
      <c r="E7" s="9">
        <v>0.72727272727272729</v>
      </c>
      <c r="F7" s="9">
        <v>0.77777777777777779</v>
      </c>
      <c r="G7" s="9">
        <v>0.7</v>
      </c>
      <c r="H7" s="9">
        <v>0.72222222222222221</v>
      </c>
      <c r="I7" s="9">
        <v>0.66666666666666663</v>
      </c>
      <c r="J7" s="9">
        <v>0.75</v>
      </c>
      <c r="K7" s="9">
        <v>0.64</v>
      </c>
      <c r="L7" s="9">
        <v>0.8125</v>
      </c>
      <c r="M7" s="9">
        <v>0.5625</v>
      </c>
      <c r="N7" s="9">
        <v>0.61538461538461542</v>
      </c>
      <c r="O7" s="9">
        <v>0.69230769230769229</v>
      </c>
      <c r="P7" s="9">
        <v>0.82608695652173914</v>
      </c>
      <c r="Q7" s="9">
        <v>0.76190476190476186</v>
      </c>
      <c r="R7" s="9">
        <v>0.5714285714285714</v>
      </c>
      <c r="S7" s="9">
        <v>0.5</v>
      </c>
      <c r="T7" s="9">
        <v>0.60869565217391308</v>
      </c>
      <c r="U7" s="9">
        <v>0.5</v>
      </c>
      <c r="V7" s="9">
        <v>0.56000000000000005</v>
      </c>
      <c r="W7" s="9">
        <v>0.61538461538461542</v>
      </c>
      <c r="X7" s="9">
        <v>0.75</v>
      </c>
      <c r="Y7" s="9">
        <v>0.80952380952380953</v>
      </c>
      <c r="Z7" s="9">
        <v>0.5714285714285714</v>
      </c>
      <c r="AA7" s="9">
        <v>0.77777777777777779</v>
      </c>
      <c r="AB7" s="9">
        <v>0.76190476190476186</v>
      </c>
      <c r="AC7" s="9">
        <v>0.78260869565217395</v>
      </c>
      <c r="AD7" s="9">
        <v>0.6470588235294118</v>
      </c>
      <c r="AE7" s="9">
        <v>0.54545454545454541</v>
      </c>
      <c r="AF7" s="9">
        <v>0.5</v>
      </c>
      <c r="AG7" s="9">
        <v>0.46153846153846156</v>
      </c>
      <c r="AH7" s="9">
        <v>0.82608695652173914</v>
      </c>
      <c r="AI7" s="9">
        <v>0.5</v>
      </c>
      <c r="AJ7" s="9">
        <v>0.72222222222222221</v>
      </c>
      <c r="AK7" s="9">
        <v>0.55000000000000004</v>
      </c>
      <c r="AL7" s="9">
        <v>0.71875</v>
      </c>
      <c r="AM7" s="9">
        <v>0.78947368421052633</v>
      </c>
      <c r="AN7" s="9">
        <v>0.625</v>
      </c>
      <c r="AO7" s="9">
        <v>0.8571428571428571</v>
      </c>
      <c r="AP7" s="9">
        <v>0.73684210526315785</v>
      </c>
      <c r="AQ7" s="9">
        <v>0.58823529411764708</v>
      </c>
      <c r="AR7" s="9">
        <v>0.69230769230769229</v>
      </c>
      <c r="AS7" s="9">
        <v>0.70588235294117652</v>
      </c>
      <c r="AT7" s="9">
        <v>0.6</v>
      </c>
      <c r="AU7" s="9">
        <v>0.52380952380952384</v>
      </c>
      <c r="AV7" s="9">
        <v>0.69230769230769229</v>
      </c>
      <c r="AW7" s="9">
        <v>0.75</v>
      </c>
      <c r="AX7" s="9">
        <v>0.76</v>
      </c>
      <c r="AY7" s="9">
        <v>0.77777777777777779</v>
      </c>
      <c r="AZ7" s="9">
        <v>0.73684210526315785</v>
      </c>
      <c r="BA7" s="9">
        <v>0.7142857142857143</v>
      </c>
      <c r="BB7" s="9">
        <v>0.77272727272727271</v>
      </c>
      <c r="BC7" s="9">
        <v>0.63157894736842102</v>
      </c>
      <c r="BD7" s="9">
        <v>0.8666666666666667</v>
      </c>
      <c r="BE7" s="9">
        <v>0.6071428571428571</v>
      </c>
      <c r="BF7" s="9">
        <v>0.68421052631578949</v>
      </c>
      <c r="BG7" s="9">
        <v>0.66666666666666663</v>
      </c>
      <c r="BH7" s="9">
        <v>0.53846153846153844</v>
      </c>
      <c r="BI7" s="9">
        <v>0.76923076923076927</v>
      </c>
      <c r="BJ7" s="9">
        <v>0.6875</v>
      </c>
      <c r="BK7" s="9">
        <v>0.625</v>
      </c>
      <c r="BL7" s="9">
        <v>0.52380952380952384</v>
      </c>
      <c r="BM7" s="9">
        <v>0.5</v>
      </c>
      <c r="BN7" s="9">
        <v>0.47058823529411764</v>
      </c>
      <c r="BO7" s="9">
        <v>0.5</v>
      </c>
      <c r="BP7" s="9">
        <v>0.8</v>
      </c>
      <c r="BQ7" s="9">
        <v>0.56000000000000005</v>
      </c>
      <c r="BR7" s="9">
        <v>0.66666666666666663</v>
      </c>
      <c r="BS7" s="9">
        <v>0.65</v>
      </c>
      <c r="BT7" s="9">
        <v>0.78947368421052633</v>
      </c>
      <c r="BU7" s="9">
        <v>0.68181818181818177</v>
      </c>
      <c r="BV7" s="9">
        <v>0.66666666666666663</v>
      </c>
      <c r="BW7" s="9">
        <v>0.42307692307692307</v>
      </c>
      <c r="BX7" s="9">
        <v>0.7142857142857143</v>
      </c>
      <c r="BY7" s="9">
        <v>0.5625</v>
      </c>
      <c r="BZ7" s="9">
        <v>0.89473684210526316</v>
      </c>
      <c r="CA7" s="9">
        <v>0.70588235294117652</v>
      </c>
      <c r="CB7" s="9">
        <v>0.76470588235294112</v>
      </c>
      <c r="CC7" s="9">
        <v>0.72727272727272729</v>
      </c>
      <c r="CD7" s="9">
        <v>0.63157894736842102</v>
      </c>
      <c r="CE7" s="9">
        <v>0.57894736842105265</v>
      </c>
      <c r="CF7" s="9">
        <v>0.625</v>
      </c>
      <c r="CG7" s="9">
        <v>0.83333333333333337</v>
      </c>
      <c r="CH7" s="9">
        <v>0.85</v>
      </c>
      <c r="CI7" s="9">
        <v>0.76923076923076927</v>
      </c>
      <c r="CJ7" s="9">
        <v>0.33333333333333331</v>
      </c>
      <c r="CK7" s="9">
        <v>0.65217391304347827</v>
      </c>
      <c r="CL7" s="9">
        <v>0.8571428571428571</v>
      </c>
      <c r="CM7" s="9">
        <v>0.70370370370370372</v>
      </c>
      <c r="CN7" s="9">
        <v>0.6071428571428571</v>
      </c>
      <c r="CO7" s="9">
        <v>0.5</v>
      </c>
      <c r="CP7" s="9">
        <v>0.57894736842105265</v>
      </c>
      <c r="CQ7" s="9">
        <v>0.65517241379310343</v>
      </c>
      <c r="CR7" s="9">
        <v>0.75</v>
      </c>
      <c r="CS7" s="9">
        <v>0.76</v>
      </c>
      <c r="CT7" s="9">
        <v>0.82352941176470584</v>
      </c>
      <c r="CU7" s="9">
        <v>0.6</v>
      </c>
      <c r="CV7" s="9">
        <v>0.72222222222222221</v>
      </c>
      <c r="CW7" s="9">
        <v>0.5625</v>
      </c>
      <c r="CX7" s="9">
        <v>0.77777777777777779</v>
      </c>
      <c r="CY7" s="9">
        <v>0.69230769230769229</v>
      </c>
      <c r="CZ7" s="9">
        <v>0.6</v>
      </c>
      <c r="DA7" s="9">
        <v>0.75</v>
      </c>
      <c r="DB7" s="9">
        <v>0.63636363636363635</v>
      </c>
      <c r="DC7" s="9">
        <v>0.52631578947368418</v>
      </c>
      <c r="DD7" s="9">
        <v>0.79166666666666663</v>
      </c>
      <c r="DE7" s="9">
        <v>0.4</v>
      </c>
      <c r="DF7" s="9">
        <v>0.66666666666666663</v>
      </c>
      <c r="DG7" s="9">
        <v>0.43478260869565216</v>
      </c>
      <c r="DH7" s="9">
        <v>0.53333333333333333</v>
      </c>
      <c r="DI7" s="9">
        <v>0.5714285714285714</v>
      </c>
      <c r="DJ7" s="9">
        <v>0.53846153846153844</v>
      </c>
    </row>
    <row r="8" spans="1:114" s="7" customFormat="1" ht="15.6" x14ac:dyDescent="0.3">
      <c r="A8" s="8" t="s">
        <v>8</v>
      </c>
      <c r="B8" s="7" t="s">
        <v>3</v>
      </c>
      <c r="C8" s="9">
        <v>0.8571428571428571</v>
      </c>
      <c r="D8" s="9">
        <v>0.6</v>
      </c>
      <c r="E8" s="9">
        <v>0.46153846153846156</v>
      </c>
      <c r="F8" s="9">
        <v>0.52941176470588236</v>
      </c>
      <c r="G8" s="9">
        <v>1</v>
      </c>
      <c r="H8" s="9">
        <v>0.58333333333333337</v>
      </c>
      <c r="I8" s="9">
        <v>0.61111111111111116</v>
      </c>
      <c r="J8" s="9">
        <v>0.8125</v>
      </c>
      <c r="K8" s="9">
        <v>0.4</v>
      </c>
      <c r="L8" s="9">
        <v>0.6</v>
      </c>
      <c r="M8" s="9">
        <v>0.66666666666666663</v>
      </c>
      <c r="N8" s="9">
        <v>0.58620689655172409</v>
      </c>
      <c r="O8" s="9">
        <v>0.5714285714285714</v>
      </c>
      <c r="P8" s="9">
        <v>0.91666666666666663</v>
      </c>
      <c r="Q8" s="9">
        <v>0.5</v>
      </c>
      <c r="R8" s="9">
        <v>0.6</v>
      </c>
      <c r="S8" s="9">
        <v>0.5</v>
      </c>
      <c r="T8" s="9">
        <v>0.42857142857142855</v>
      </c>
      <c r="U8" s="9">
        <v>0.53333333333333333</v>
      </c>
      <c r="V8" s="9">
        <v>0.69230769230769229</v>
      </c>
      <c r="W8" s="9">
        <v>0.61904761904761907</v>
      </c>
      <c r="X8" s="9">
        <v>0.4</v>
      </c>
      <c r="Y8" s="9">
        <v>0.4</v>
      </c>
      <c r="Z8" s="9">
        <v>0.8571428571428571</v>
      </c>
      <c r="AA8" s="9">
        <v>0.59259259259259256</v>
      </c>
      <c r="AB8" s="9">
        <v>0.55000000000000004</v>
      </c>
      <c r="AC8" s="9">
        <v>0.55555555555555558</v>
      </c>
      <c r="AD8" s="9">
        <v>0.81818181818181823</v>
      </c>
      <c r="AE8" s="9">
        <v>0.8571428571428571</v>
      </c>
      <c r="AF8" s="9">
        <v>0.5714285714285714</v>
      </c>
      <c r="AG8" s="9">
        <v>0.36363636363636365</v>
      </c>
      <c r="AH8" s="9">
        <v>0.73684210526315785</v>
      </c>
      <c r="AI8" s="9">
        <v>0.73333333333333328</v>
      </c>
      <c r="AJ8" s="9">
        <v>0.55555555555555558</v>
      </c>
      <c r="AK8" s="9">
        <v>0.82352941176470584</v>
      </c>
      <c r="AL8" s="9">
        <v>0.5714285714285714</v>
      </c>
      <c r="AM8" s="9">
        <v>0.72727272727272729</v>
      </c>
      <c r="AN8" s="9">
        <v>0.52631578947368418</v>
      </c>
      <c r="AO8" s="9">
        <v>0.5714285714285714</v>
      </c>
      <c r="AP8" s="9">
        <v>0.43478260869565216</v>
      </c>
      <c r="AQ8" s="9">
        <v>0.45</v>
      </c>
      <c r="AR8" s="9">
        <v>0.54545454545454541</v>
      </c>
      <c r="AS8" s="9">
        <v>0.8571428571428571</v>
      </c>
      <c r="AT8" s="9">
        <v>0.375</v>
      </c>
      <c r="AU8" s="9">
        <v>0.66666666666666663</v>
      </c>
      <c r="AV8" s="9">
        <v>0.625</v>
      </c>
      <c r="AW8" s="9">
        <v>0.66666666666666663</v>
      </c>
      <c r="AX8" s="9">
        <v>0.6</v>
      </c>
      <c r="AY8" s="9">
        <v>0.7</v>
      </c>
      <c r="AZ8" s="9">
        <v>0.625</v>
      </c>
      <c r="BA8" s="9">
        <v>0.73333333333333328</v>
      </c>
      <c r="BB8" s="9">
        <v>0.6875</v>
      </c>
      <c r="BC8" s="9">
        <v>0.41176470588235292</v>
      </c>
      <c r="BD8" s="9">
        <v>0.5</v>
      </c>
      <c r="BE8" s="9">
        <v>0.69230769230769229</v>
      </c>
      <c r="BF8" s="9">
        <v>0.61904761904761907</v>
      </c>
      <c r="BG8" s="9">
        <v>0.54545454545454541</v>
      </c>
      <c r="BH8" s="9">
        <v>0.52380952380952384</v>
      </c>
      <c r="BI8" s="9">
        <v>0.53846153846153844</v>
      </c>
      <c r="BJ8" s="9">
        <v>0.63157894736842102</v>
      </c>
      <c r="BK8" s="9">
        <v>0.70588235294117652</v>
      </c>
      <c r="BL8" s="9">
        <v>0.59090909090909094</v>
      </c>
      <c r="BM8" s="9">
        <v>0.67741935483870963</v>
      </c>
      <c r="BN8" s="9">
        <v>0.82352941176470584</v>
      </c>
      <c r="BO8" s="9">
        <v>0.55555555555555558</v>
      </c>
      <c r="BP8" s="9">
        <v>0.55555555555555558</v>
      </c>
      <c r="BQ8" s="9">
        <v>0.47058823529411764</v>
      </c>
      <c r="BR8" s="9">
        <v>0.52</v>
      </c>
      <c r="BS8" s="9">
        <v>0.68</v>
      </c>
      <c r="BT8" s="9">
        <v>0.63157894736842102</v>
      </c>
      <c r="BU8" s="9">
        <v>0.5714285714285714</v>
      </c>
      <c r="BV8" s="9">
        <v>0.5714285714285714</v>
      </c>
      <c r="BW8" s="9">
        <v>0.5714285714285714</v>
      </c>
      <c r="BX8" s="9">
        <v>0.7</v>
      </c>
      <c r="BY8" s="9">
        <v>0.6428571428571429</v>
      </c>
      <c r="BZ8" s="9">
        <v>0.68181818181818177</v>
      </c>
      <c r="CA8" s="9">
        <v>0.70370370370370372</v>
      </c>
      <c r="CB8" s="9">
        <v>0.61904761904761907</v>
      </c>
      <c r="CC8" s="9">
        <v>0.38095238095238093</v>
      </c>
      <c r="CD8" s="9">
        <v>0.73913043478260865</v>
      </c>
      <c r="CE8" s="9">
        <v>0.73913043478260865</v>
      </c>
      <c r="CF8" s="9">
        <v>0.69230769230769229</v>
      </c>
      <c r="CG8" s="9">
        <v>0.47619047619047616</v>
      </c>
      <c r="CH8" s="9">
        <v>0.6470588235294118</v>
      </c>
      <c r="CI8" s="9">
        <v>0.46666666666666667</v>
      </c>
      <c r="CJ8" s="9">
        <v>0.22222222222222221</v>
      </c>
      <c r="CK8" s="9">
        <v>0.63636363636363635</v>
      </c>
      <c r="CL8" s="9">
        <v>0.44</v>
      </c>
      <c r="CM8" s="9">
        <v>0.73333333333333328</v>
      </c>
      <c r="CN8" s="9">
        <v>0.4642857142857143</v>
      </c>
      <c r="CO8" s="9">
        <v>0.625</v>
      </c>
      <c r="CP8" s="9">
        <v>0.65</v>
      </c>
      <c r="CQ8" s="9">
        <v>0.43478260869565216</v>
      </c>
      <c r="CR8" s="9">
        <v>0.66666666666666663</v>
      </c>
      <c r="CS8" s="9">
        <v>0.66666666666666663</v>
      </c>
      <c r="CT8" s="9">
        <v>0.72727272727272729</v>
      </c>
      <c r="CU8" s="9">
        <v>0.52380952380952384</v>
      </c>
      <c r="CV8" s="9">
        <v>0.63636363636363635</v>
      </c>
      <c r="CW8" s="9">
        <v>0.7857142857142857</v>
      </c>
      <c r="CX8" s="9">
        <v>0.31578947368421051</v>
      </c>
      <c r="CY8" s="9">
        <v>0.55555555555555558</v>
      </c>
      <c r="CZ8" s="9">
        <v>0.68181818181818177</v>
      </c>
      <c r="DA8" s="9">
        <v>0.61538461538461542</v>
      </c>
      <c r="DB8" s="9">
        <v>0.63636363636363635</v>
      </c>
      <c r="DC8" s="9">
        <v>0.55000000000000004</v>
      </c>
      <c r="DD8" s="9">
        <v>0.6</v>
      </c>
      <c r="DE8" s="9">
        <v>0.40909090909090912</v>
      </c>
      <c r="DF8" s="9">
        <v>0.39130434782608697</v>
      </c>
      <c r="DG8" s="9">
        <v>0.68421052631578949</v>
      </c>
      <c r="DH8" s="9">
        <v>0.6071428571428571</v>
      </c>
      <c r="DI8" s="9">
        <v>0.53846153846153844</v>
      </c>
      <c r="DJ8" s="9">
        <v>0.54166666666666663</v>
      </c>
    </row>
    <row r="9" spans="1:114" s="7" customFormat="1" ht="15.6" x14ac:dyDescent="0.3">
      <c r="A9" s="8" t="s">
        <v>9</v>
      </c>
      <c r="B9" s="7" t="s">
        <v>3</v>
      </c>
      <c r="C9" s="9">
        <v>0.8666666666666667</v>
      </c>
      <c r="D9" s="9">
        <v>0.6428571428571429</v>
      </c>
      <c r="E9" s="9">
        <v>0.70833333333333337</v>
      </c>
      <c r="F9" s="9">
        <v>0.8666666666666667</v>
      </c>
      <c r="G9" s="9">
        <v>0.875</v>
      </c>
      <c r="H9" s="9">
        <v>0.86956521739130432</v>
      </c>
      <c r="I9" s="9">
        <v>0.58064516129032262</v>
      </c>
      <c r="J9" s="9">
        <v>0.9285714285714286</v>
      </c>
      <c r="K9" s="9">
        <v>0.76190476190476186</v>
      </c>
      <c r="L9" s="9">
        <v>0.8125</v>
      </c>
      <c r="M9" s="9">
        <v>0.8</v>
      </c>
      <c r="N9" s="9">
        <v>0.76190476190476186</v>
      </c>
      <c r="O9" s="9">
        <v>0.82352941176470584</v>
      </c>
      <c r="P9" s="9">
        <v>0.7857142857142857</v>
      </c>
      <c r="Q9" s="9">
        <v>0.60869565217391308</v>
      </c>
      <c r="R9" s="9">
        <v>0.68181818181818177</v>
      </c>
      <c r="S9" s="9">
        <v>0.76</v>
      </c>
      <c r="T9" s="9">
        <v>0.73913043478260865</v>
      </c>
      <c r="U9" s="9">
        <v>0.63157894736842102</v>
      </c>
      <c r="V9" s="9">
        <v>0.73333333333333328</v>
      </c>
      <c r="W9" s="9">
        <v>0.77777777777777779</v>
      </c>
      <c r="X9" s="9">
        <v>0.8571428571428571</v>
      </c>
      <c r="Y9" s="9">
        <v>0.94444444444444442</v>
      </c>
      <c r="Z9" s="9">
        <v>0.61111111111111116</v>
      </c>
      <c r="AA9" s="9">
        <v>0.6470588235294118</v>
      </c>
      <c r="AB9" s="9">
        <v>0.58823529411764708</v>
      </c>
      <c r="AC9" s="9">
        <v>0.76470588235294112</v>
      </c>
      <c r="AD9" s="9">
        <v>0.81818181818181823</v>
      </c>
      <c r="AE9" s="9">
        <v>0.68181818181818177</v>
      </c>
      <c r="AF9" s="9">
        <v>0.64</v>
      </c>
      <c r="AG9" s="9">
        <v>0.6470588235294118</v>
      </c>
      <c r="AH9" s="9">
        <v>0.88461538461538458</v>
      </c>
      <c r="AI9" s="9">
        <v>0.7142857142857143</v>
      </c>
      <c r="AJ9" s="9">
        <v>0.78260869565217395</v>
      </c>
      <c r="AK9" s="9">
        <v>0.72222222222222221</v>
      </c>
      <c r="AL9" s="9">
        <v>0.85</v>
      </c>
      <c r="AM9" s="9">
        <v>0.48</v>
      </c>
      <c r="AN9" s="9">
        <v>0.65</v>
      </c>
      <c r="AO9" s="9">
        <v>0.8</v>
      </c>
      <c r="AP9" s="9">
        <v>0.6428571428571429</v>
      </c>
      <c r="AQ9" s="9">
        <v>0.6</v>
      </c>
      <c r="AR9" s="9">
        <v>0.85</v>
      </c>
      <c r="AS9" s="9">
        <v>0.60869565217391308</v>
      </c>
      <c r="AT9" s="9">
        <v>0.68181818181818177</v>
      </c>
      <c r="AU9" s="9">
        <v>0.73684210526315785</v>
      </c>
      <c r="AV9" s="9">
        <v>0.52631578947368418</v>
      </c>
      <c r="AW9" s="9">
        <v>0.64</v>
      </c>
      <c r="AX9" s="9">
        <v>0.7142857142857143</v>
      </c>
      <c r="AY9" s="9">
        <v>0.76470588235294112</v>
      </c>
      <c r="AZ9" s="9">
        <v>0.91666666666666663</v>
      </c>
      <c r="BA9" s="9">
        <v>0.54166666666666663</v>
      </c>
      <c r="BB9" s="9">
        <v>0.55555555555555558</v>
      </c>
      <c r="BC9" s="9">
        <v>0.63636363636363635</v>
      </c>
      <c r="BD9" s="9">
        <v>0.48275862068965519</v>
      </c>
      <c r="BE9" s="9">
        <v>0.70588235294117652</v>
      </c>
      <c r="BF9" s="9">
        <v>0.75</v>
      </c>
      <c r="BG9" s="9">
        <v>0.64516129032258063</v>
      </c>
      <c r="BH9" s="9">
        <v>0.72727272727272729</v>
      </c>
      <c r="BI9" s="9">
        <v>0.69230769230769229</v>
      </c>
      <c r="BJ9" s="9">
        <v>0.60869565217391308</v>
      </c>
      <c r="BK9" s="9">
        <v>0.6428571428571429</v>
      </c>
      <c r="BL9" s="9">
        <v>0.6</v>
      </c>
      <c r="BM9" s="9">
        <v>0.62962962962962965</v>
      </c>
      <c r="BN9" s="9">
        <v>0.72222222222222221</v>
      </c>
      <c r="BO9" s="9">
        <v>0.62962962962962965</v>
      </c>
      <c r="BP9" s="9">
        <v>0.61538461538461542</v>
      </c>
      <c r="BQ9" s="9">
        <v>0.73684210526315785</v>
      </c>
      <c r="BR9" s="9">
        <v>0.73913043478260865</v>
      </c>
      <c r="BS9" s="9">
        <v>0.9</v>
      </c>
      <c r="BT9" s="9">
        <v>0.69565217391304346</v>
      </c>
      <c r="BU9" s="9">
        <v>0.57894736842105265</v>
      </c>
      <c r="BV9" s="9">
        <v>0.58333333333333337</v>
      </c>
      <c r="BW9" s="9">
        <v>0.75</v>
      </c>
      <c r="BX9" s="9">
        <v>0.56521739130434778</v>
      </c>
      <c r="BY9" s="9">
        <v>0.66666666666666663</v>
      </c>
      <c r="BZ9" s="9">
        <v>0.6875</v>
      </c>
      <c r="CA9" s="9">
        <v>0.61904761904761907</v>
      </c>
      <c r="CB9" s="9">
        <v>0.54838709677419351</v>
      </c>
      <c r="CC9" s="9">
        <v>0.75</v>
      </c>
      <c r="CD9" s="9">
        <v>0.55555555555555558</v>
      </c>
      <c r="CE9" s="9">
        <v>0.76923076923076927</v>
      </c>
      <c r="CF9" s="9">
        <v>0.68421052631578949</v>
      </c>
      <c r="CG9" s="9">
        <v>0.5</v>
      </c>
      <c r="CH9" s="9">
        <v>0.59259259259259256</v>
      </c>
      <c r="CI9" s="9">
        <v>0.6875</v>
      </c>
      <c r="CJ9" s="9">
        <v>0.81818181818181823</v>
      </c>
      <c r="CK9" s="9">
        <v>0.8571428571428571</v>
      </c>
      <c r="CL9" s="9">
        <v>0.75</v>
      </c>
      <c r="CM9" s="9">
        <v>0.84</v>
      </c>
      <c r="CN9" s="9">
        <v>0.70588235294117652</v>
      </c>
      <c r="CO9" s="9">
        <v>0.73913043478260865</v>
      </c>
      <c r="CP9" s="9">
        <v>0.57894736842105265</v>
      </c>
      <c r="CQ9" s="9">
        <v>0.69230769230769229</v>
      </c>
      <c r="CR9" s="9">
        <v>0.72222222222222221</v>
      </c>
      <c r="CS9" s="9">
        <v>0.66666666666666663</v>
      </c>
      <c r="CT9" s="9">
        <v>0.59259259259259256</v>
      </c>
      <c r="CU9" s="9">
        <v>0.5625</v>
      </c>
      <c r="CV9" s="9">
        <v>0.78947368421052633</v>
      </c>
      <c r="CW9" s="9">
        <v>0.77777777777777779</v>
      </c>
      <c r="CX9" s="9">
        <v>0.875</v>
      </c>
      <c r="CY9" s="9">
        <v>0.84615384615384615</v>
      </c>
      <c r="CZ9" s="9">
        <v>0.61538461538461542</v>
      </c>
      <c r="DA9" s="9">
        <v>0.75</v>
      </c>
      <c r="DB9" s="9">
        <v>0.57894736842105265</v>
      </c>
      <c r="DC9" s="9">
        <v>0.5</v>
      </c>
      <c r="DD9" s="9">
        <v>0.5714285714285714</v>
      </c>
      <c r="DE9" s="9">
        <v>0.58823529411764708</v>
      </c>
      <c r="DF9" s="9">
        <v>0.57692307692307687</v>
      </c>
      <c r="DG9" s="9">
        <v>0.52631578947368418</v>
      </c>
      <c r="DH9" s="9">
        <v>0.6470588235294118</v>
      </c>
      <c r="DI9" s="9">
        <v>0.76</v>
      </c>
      <c r="DJ9" s="9">
        <v>0.66666666666666663</v>
      </c>
    </row>
    <row r="10" spans="1:114" s="7" customFormat="1" ht="15.6" x14ac:dyDescent="0.3">
      <c r="A10" s="8" t="s">
        <v>10</v>
      </c>
      <c r="B10" s="7" t="s">
        <v>3</v>
      </c>
      <c r="C10" s="9">
        <v>0.75</v>
      </c>
      <c r="D10" s="9">
        <v>0.35</v>
      </c>
      <c r="E10" s="9">
        <v>0.39130434782608697</v>
      </c>
      <c r="F10" s="9">
        <v>0.2</v>
      </c>
      <c r="G10" s="9">
        <v>0.46666666666666667</v>
      </c>
      <c r="H10" s="9">
        <v>0.62962962962962965</v>
      </c>
      <c r="I10" s="9">
        <v>0.4642857142857143</v>
      </c>
      <c r="J10" s="9">
        <v>0.40909090909090912</v>
      </c>
      <c r="K10" s="9">
        <v>0.8125</v>
      </c>
      <c r="L10" s="9">
        <v>0.3125</v>
      </c>
      <c r="M10" s="9">
        <v>0.5</v>
      </c>
      <c r="N10" s="9">
        <v>0.56000000000000005</v>
      </c>
      <c r="O10" s="9">
        <v>0.48275862068965519</v>
      </c>
      <c r="P10" s="9">
        <v>0.61538461538461542</v>
      </c>
      <c r="Q10" s="9">
        <v>0.5714285714285714</v>
      </c>
      <c r="R10" s="9">
        <v>0.375</v>
      </c>
      <c r="S10" s="9">
        <v>0.68421052631578949</v>
      </c>
      <c r="T10" s="9">
        <v>0.39285714285714285</v>
      </c>
      <c r="U10" s="9">
        <v>0.66666666666666663</v>
      </c>
      <c r="V10" s="9">
        <v>0.5</v>
      </c>
      <c r="W10" s="9">
        <v>0.48275862068965519</v>
      </c>
      <c r="X10" s="9">
        <v>0.41666666666666669</v>
      </c>
      <c r="Y10" s="9">
        <v>0.46153846153846156</v>
      </c>
      <c r="Z10" s="9">
        <v>0.47619047619047616</v>
      </c>
      <c r="AA10" s="9">
        <v>0.2608695652173913</v>
      </c>
      <c r="AB10" s="9">
        <v>0.65517241379310343</v>
      </c>
      <c r="AC10" s="9">
        <v>0.26315789473684209</v>
      </c>
      <c r="AD10" s="9">
        <v>0.5</v>
      </c>
      <c r="AE10" s="9">
        <v>0.45454545454545453</v>
      </c>
      <c r="AF10" s="9">
        <v>0.35294117647058826</v>
      </c>
      <c r="AG10" s="9">
        <v>0.36842105263157893</v>
      </c>
      <c r="AH10" s="9">
        <v>0.5</v>
      </c>
      <c r="AI10" s="9">
        <v>0.38095238095238093</v>
      </c>
      <c r="AJ10" s="9">
        <v>0.6</v>
      </c>
      <c r="AK10" s="9">
        <v>0.44444444444444442</v>
      </c>
      <c r="AL10" s="9">
        <v>0.44444444444444442</v>
      </c>
      <c r="AM10" s="9">
        <v>0.54545454545454541</v>
      </c>
      <c r="AN10" s="9">
        <v>0.5</v>
      </c>
      <c r="AO10" s="9">
        <v>0.59090909090909094</v>
      </c>
      <c r="AP10" s="9">
        <v>0.68181818181818177</v>
      </c>
      <c r="AQ10" s="9">
        <v>0.62068965517241381</v>
      </c>
      <c r="AR10" s="9">
        <v>0.35</v>
      </c>
      <c r="AS10" s="9">
        <v>0.63636363636363635</v>
      </c>
      <c r="AT10" s="9">
        <v>0.52380952380952384</v>
      </c>
      <c r="AU10" s="9">
        <v>0.51851851851851849</v>
      </c>
      <c r="AV10" s="9">
        <v>0.54545454545454541</v>
      </c>
      <c r="AW10" s="9">
        <v>0.52173913043478259</v>
      </c>
      <c r="AX10" s="9">
        <v>0.77272727272727271</v>
      </c>
      <c r="AY10" s="9">
        <v>0.36842105263157893</v>
      </c>
      <c r="AZ10" s="9">
        <v>0.4</v>
      </c>
      <c r="BA10" s="9">
        <v>0.5</v>
      </c>
      <c r="BB10" s="9">
        <v>0.5</v>
      </c>
      <c r="BC10" s="9">
        <v>0.63157894736842102</v>
      </c>
      <c r="BD10" s="9">
        <v>0.35</v>
      </c>
      <c r="BE10" s="9">
        <v>0.5</v>
      </c>
      <c r="BF10" s="9">
        <v>0.45833333333333331</v>
      </c>
      <c r="BG10" s="9">
        <v>0.75</v>
      </c>
      <c r="BH10" s="9">
        <v>0.76470588235294112</v>
      </c>
      <c r="BI10" s="9">
        <v>0.79166666666666663</v>
      </c>
      <c r="BJ10" s="9">
        <v>0.84848484848484851</v>
      </c>
      <c r="BK10" s="9">
        <v>1</v>
      </c>
      <c r="BL10" s="9">
        <v>0.91666666666666663</v>
      </c>
      <c r="BM10" s="9">
        <v>0.63636363636363635</v>
      </c>
      <c r="BN10" s="9">
        <v>0.86956521739130432</v>
      </c>
      <c r="BO10" s="9">
        <v>0.8571428571428571</v>
      </c>
      <c r="BP10" s="9">
        <v>0.7567567567567568</v>
      </c>
      <c r="BQ10" s="9">
        <v>0.73333333333333328</v>
      </c>
      <c r="BR10" s="9">
        <v>0.80952380952380953</v>
      </c>
      <c r="BS10" s="9">
        <v>0.967741935483871</v>
      </c>
      <c r="BT10" s="9">
        <v>0.73684210526315785</v>
      </c>
      <c r="BU10" s="9">
        <v>0.7142857142857143</v>
      </c>
      <c r="BV10" s="9">
        <v>0.61538461538461542</v>
      </c>
      <c r="BW10" s="9">
        <v>0.7142857142857143</v>
      </c>
      <c r="BX10" s="9">
        <v>0.8</v>
      </c>
      <c r="BY10" s="9">
        <v>0.85185185185185186</v>
      </c>
      <c r="BZ10" s="9">
        <v>0.79166666666666663</v>
      </c>
      <c r="CA10" s="9">
        <v>0.78260869565217395</v>
      </c>
      <c r="CB10" s="9">
        <v>0.8</v>
      </c>
      <c r="CC10" s="9">
        <v>0.92592592592592593</v>
      </c>
      <c r="CD10" s="9">
        <v>0.57894736842105265</v>
      </c>
      <c r="CE10" s="9">
        <v>0.8</v>
      </c>
      <c r="CF10" s="9">
        <v>0.91304347826086951</v>
      </c>
      <c r="CG10" s="9">
        <v>0.875</v>
      </c>
      <c r="CH10" s="9">
        <v>0.83333333333333337</v>
      </c>
      <c r="CI10" s="9">
        <v>0.55555555555555558</v>
      </c>
      <c r="CJ10" s="9">
        <v>0.44444444444444442</v>
      </c>
      <c r="CK10" s="9">
        <v>0.81818181818181823</v>
      </c>
      <c r="CL10" s="9">
        <v>0.68</v>
      </c>
      <c r="CM10" s="9">
        <v>1</v>
      </c>
      <c r="CN10" s="9">
        <v>0.9285714285714286</v>
      </c>
      <c r="CO10" s="9">
        <v>0.65217391304347827</v>
      </c>
      <c r="CP10" s="9">
        <v>0.875</v>
      </c>
      <c r="CQ10" s="9">
        <v>0.61538461538461542</v>
      </c>
      <c r="CR10" s="9">
        <v>0.53333333333333333</v>
      </c>
      <c r="CS10" s="9">
        <v>0.69565217391304346</v>
      </c>
      <c r="CT10" s="9">
        <v>0.83333333333333337</v>
      </c>
      <c r="CU10" s="9">
        <v>0.8571428571428571</v>
      </c>
      <c r="CV10" s="9">
        <v>0.68181818181818177</v>
      </c>
      <c r="CW10" s="9">
        <v>0.5714285714285714</v>
      </c>
      <c r="CX10" s="9">
        <v>0.56521739130434778</v>
      </c>
      <c r="CY10" s="9">
        <v>0.6470588235294118</v>
      </c>
      <c r="CZ10" s="9">
        <v>0.6</v>
      </c>
      <c r="DA10" s="9">
        <v>0.72222222222222221</v>
      </c>
      <c r="DB10" s="9">
        <v>0.8571428571428571</v>
      </c>
      <c r="DC10" s="9">
        <v>0.68</v>
      </c>
      <c r="DD10" s="9">
        <v>0.8</v>
      </c>
      <c r="DE10" s="9">
        <v>0.65</v>
      </c>
      <c r="DF10" s="9">
        <v>0.75</v>
      </c>
      <c r="DG10" s="9">
        <v>0.73913043478260865</v>
      </c>
      <c r="DH10" s="9">
        <v>0.82608695652173914</v>
      </c>
      <c r="DI10" s="9">
        <v>0.72727272727272729</v>
      </c>
      <c r="DJ10" s="9">
        <v>0.88888888888888884</v>
      </c>
    </row>
    <row r="11" spans="1:114" s="7" customFormat="1" ht="15.6" x14ac:dyDescent="0.3">
      <c r="A11" s="8" t="s">
        <v>12</v>
      </c>
      <c r="B11" s="7" t="s">
        <v>13</v>
      </c>
      <c r="C11" s="9">
        <v>0.59090909090909094</v>
      </c>
      <c r="D11" s="9">
        <v>0.76923076923076927</v>
      </c>
      <c r="E11" s="9">
        <v>0.7</v>
      </c>
      <c r="F11" s="9">
        <v>0.75</v>
      </c>
      <c r="G11" s="9">
        <v>0.68421052631578949</v>
      </c>
      <c r="H11" s="9">
        <v>0.3125</v>
      </c>
      <c r="I11" s="9">
        <v>0.66666666666666663</v>
      </c>
      <c r="J11" s="9">
        <v>0.69565217391304346</v>
      </c>
      <c r="K11" s="9">
        <v>0.75</v>
      </c>
      <c r="L11" s="9">
        <v>0.5625</v>
      </c>
      <c r="M11" s="9">
        <v>0.5</v>
      </c>
      <c r="N11" s="9">
        <v>0.63636363636363635</v>
      </c>
      <c r="O11" s="9">
        <v>0.66666666666666663</v>
      </c>
      <c r="P11" s="9">
        <v>0.70588235294117652</v>
      </c>
      <c r="Q11" s="9">
        <v>0.70588235294117652</v>
      </c>
      <c r="R11" s="9">
        <v>0.65</v>
      </c>
      <c r="S11" s="9">
        <v>0.62962962962962965</v>
      </c>
      <c r="T11" s="9">
        <v>0.76190476190476186</v>
      </c>
      <c r="U11" s="9">
        <v>0.66666666666666663</v>
      </c>
      <c r="V11" s="9">
        <v>0.6470588235294118</v>
      </c>
      <c r="W11" s="9">
        <v>0.5</v>
      </c>
      <c r="X11" s="9">
        <v>0.83333333333333337</v>
      </c>
      <c r="Y11" s="9">
        <v>0.70588235294117652</v>
      </c>
      <c r="Z11" s="9">
        <v>0.77777777777777779</v>
      </c>
      <c r="AA11" s="9">
        <v>0.7857142857142857</v>
      </c>
      <c r="AB11" s="9">
        <v>0.7142857142857143</v>
      </c>
      <c r="AC11" s="9">
        <v>0.66666666666666663</v>
      </c>
      <c r="AD11" s="9">
        <v>0.61538461538461542</v>
      </c>
      <c r="AE11" s="9">
        <v>0.8125</v>
      </c>
      <c r="AF11" s="9">
        <v>0.68</v>
      </c>
      <c r="AG11" s="9">
        <v>0.84615384615384615</v>
      </c>
      <c r="AH11" s="9">
        <v>0.69565217391304346</v>
      </c>
      <c r="AI11" s="9">
        <v>0.68421052631578949</v>
      </c>
      <c r="AJ11" s="9">
        <v>0.68</v>
      </c>
      <c r="AK11" s="9">
        <v>0.52631578947368418</v>
      </c>
      <c r="AL11" s="9">
        <v>0.61111111111111116</v>
      </c>
      <c r="AM11" s="9">
        <v>0.58823529411764708</v>
      </c>
      <c r="AN11" s="9">
        <v>0.65</v>
      </c>
      <c r="AO11" s="9">
        <v>0.82608695652173914</v>
      </c>
      <c r="AP11" s="9">
        <v>0.6</v>
      </c>
      <c r="AQ11" s="9">
        <v>0.6428571428571429</v>
      </c>
      <c r="AR11" s="9">
        <v>0.68181818181818177</v>
      </c>
      <c r="AS11" s="9">
        <v>0.52941176470588236</v>
      </c>
      <c r="AT11" s="9">
        <v>0.80952380952380953</v>
      </c>
      <c r="AU11" s="9">
        <v>0.76470588235294112</v>
      </c>
      <c r="AV11" s="9">
        <v>0.33333333333333331</v>
      </c>
      <c r="AW11" s="9">
        <v>0.54166666666666663</v>
      </c>
      <c r="AX11" s="9">
        <v>0.61904761904761907</v>
      </c>
      <c r="AY11" s="9">
        <v>0.6470588235294118</v>
      </c>
      <c r="AZ11" s="9">
        <v>0.70588235294117652</v>
      </c>
      <c r="BA11" s="9">
        <v>0.52380952380952384</v>
      </c>
      <c r="BB11" s="9">
        <v>0.45454545454545453</v>
      </c>
      <c r="BC11" s="9">
        <v>0.63636363636363635</v>
      </c>
      <c r="BD11" s="9">
        <v>0.68</v>
      </c>
      <c r="BE11" s="9">
        <v>0.52941176470588236</v>
      </c>
      <c r="BF11" s="9">
        <v>0.75</v>
      </c>
      <c r="BG11" s="9">
        <v>0.47368421052631576</v>
      </c>
      <c r="BH11" s="9">
        <v>0.6785714285714286</v>
      </c>
      <c r="BI11" s="9">
        <v>0.4</v>
      </c>
      <c r="BJ11" s="9">
        <v>0.54166666666666663</v>
      </c>
      <c r="BK11" s="9">
        <v>0.61111111111111116</v>
      </c>
      <c r="BL11" s="9">
        <v>0.86956521739130432</v>
      </c>
      <c r="BM11" s="9">
        <v>0.77777777777777779</v>
      </c>
      <c r="BN11" s="9">
        <v>0.75</v>
      </c>
      <c r="BO11" s="9">
        <v>0.8</v>
      </c>
      <c r="BP11" s="9">
        <v>0.45</v>
      </c>
      <c r="BQ11" s="9">
        <v>0.77272727272727271</v>
      </c>
      <c r="BR11" s="9">
        <v>0.81481481481481477</v>
      </c>
      <c r="BS11" s="9">
        <v>0.77272727272727271</v>
      </c>
      <c r="BT11" s="9">
        <v>0.65217391304347827</v>
      </c>
      <c r="BU11" s="9">
        <v>0.5625</v>
      </c>
      <c r="BV11" s="9">
        <v>0.76470588235294112</v>
      </c>
      <c r="BW11" s="9">
        <v>0.57692307692307687</v>
      </c>
      <c r="BX11" s="9">
        <v>0.75</v>
      </c>
      <c r="BY11" s="9">
        <v>0.58333333333333337</v>
      </c>
      <c r="BZ11" s="9">
        <v>0.73076923076923073</v>
      </c>
      <c r="CA11" s="9">
        <v>0.44</v>
      </c>
      <c r="CB11" s="9">
        <v>0.51851851851851849</v>
      </c>
      <c r="CC11" s="9">
        <v>0.80952380952380953</v>
      </c>
      <c r="CD11" s="9">
        <v>0.73684210526315785</v>
      </c>
      <c r="CE11" s="9">
        <v>0.63636363636363635</v>
      </c>
      <c r="CF11" s="9">
        <v>0.69230769230769229</v>
      </c>
      <c r="CG11" s="9">
        <v>0.6</v>
      </c>
      <c r="CH11" s="9">
        <v>0.68181818181818177</v>
      </c>
      <c r="CI11" s="9">
        <v>0.83333333333333337</v>
      </c>
      <c r="CJ11" s="9">
        <v>0.6</v>
      </c>
      <c r="CK11" s="9">
        <v>0.66666666666666663</v>
      </c>
      <c r="CL11" s="9">
        <v>0.41176470588235292</v>
      </c>
      <c r="CM11" s="9">
        <v>0.52631578947368418</v>
      </c>
      <c r="CN11" s="9">
        <v>0.34782608695652173</v>
      </c>
      <c r="CO11" s="9">
        <v>0.66666666666666663</v>
      </c>
      <c r="CP11" s="9">
        <v>0.5714285714285714</v>
      </c>
      <c r="CQ11" s="9">
        <v>0.75</v>
      </c>
      <c r="CR11" s="9">
        <v>0.5</v>
      </c>
      <c r="CS11" s="9">
        <v>0.66666666666666663</v>
      </c>
      <c r="CT11" s="9">
        <v>0.625</v>
      </c>
      <c r="CU11" s="9">
        <v>0.46666666666666667</v>
      </c>
      <c r="CV11" s="9">
        <v>0.68421052631578949</v>
      </c>
      <c r="CW11" s="9">
        <v>0.61111111111111116</v>
      </c>
      <c r="CX11" s="9">
        <v>0.27272727272727271</v>
      </c>
      <c r="CY11" s="9">
        <v>0.58823529411764708</v>
      </c>
      <c r="CZ11" s="9">
        <v>0.77272727272727271</v>
      </c>
      <c r="DA11" s="9">
        <v>0.80952380952380953</v>
      </c>
      <c r="DB11" s="9">
        <v>0.6</v>
      </c>
      <c r="DC11" s="9">
        <v>0.61904761904761907</v>
      </c>
      <c r="DD11" s="9">
        <v>0.9</v>
      </c>
      <c r="DE11" s="9">
        <v>0.84210526315789469</v>
      </c>
      <c r="DF11" s="9">
        <v>0.66666666666666663</v>
      </c>
      <c r="DG11" s="9">
        <v>0.875</v>
      </c>
      <c r="DH11" s="9">
        <v>0.5</v>
      </c>
      <c r="DI11" s="9">
        <v>0.47058823529411764</v>
      </c>
      <c r="DJ11" s="9">
        <v>0.82352941176470584</v>
      </c>
    </row>
    <row r="12" spans="1:114" s="7" customFormat="1" ht="15.6" x14ac:dyDescent="0.3">
      <c r="A12" s="8" t="s">
        <v>14</v>
      </c>
      <c r="B12" s="7" t="s">
        <v>13</v>
      </c>
      <c r="C12" s="9">
        <v>0.90909090909090906</v>
      </c>
      <c r="D12" s="9">
        <v>0.77777777777777779</v>
      </c>
      <c r="E12" s="9">
        <v>1</v>
      </c>
      <c r="F12" s="9">
        <v>0.92307692307692313</v>
      </c>
      <c r="G12" s="9">
        <v>0.92307692307692313</v>
      </c>
      <c r="H12" s="9">
        <v>0.88888888888888884</v>
      </c>
      <c r="I12" s="9">
        <v>0.8571428571428571</v>
      </c>
      <c r="J12" s="9">
        <v>0.76470588235294112</v>
      </c>
      <c r="K12" s="9">
        <v>1</v>
      </c>
      <c r="L12" s="9">
        <v>0.9</v>
      </c>
      <c r="M12" s="9">
        <v>0.75</v>
      </c>
      <c r="N12" s="9">
        <v>0.7142857142857143</v>
      </c>
      <c r="O12" s="9">
        <v>1</v>
      </c>
      <c r="P12" s="9">
        <v>0.5</v>
      </c>
      <c r="Q12" s="9">
        <v>1</v>
      </c>
      <c r="R12" s="9">
        <v>1</v>
      </c>
      <c r="S12" s="9">
        <v>0.875</v>
      </c>
      <c r="T12" s="9">
        <v>0.875</v>
      </c>
      <c r="U12" s="9">
        <v>0.8</v>
      </c>
      <c r="V12" s="9">
        <v>0.72727272727272729</v>
      </c>
      <c r="W12" s="9">
        <v>0.76923076923076927</v>
      </c>
      <c r="X12" s="9">
        <v>0.9</v>
      </c>
      <c r="Y12" s="9">
        <v>0.72727272727272729</v>
      </c>
      <c r="Z12" s="9">
        <v>1</v>
      </c>
      <c r="AA12" s="9">
        <v>0.6</v>
      </c>
      <c r="AB12" s="9">
        <v>0.8</v>
      </c>
      <c r="AC12" s="9">
        <v>0.75</v>
      </c>
      <c r="AD12" s="9">
        <v>0.72727272727272729</v>
      </c>
      <c r="AE12" s="9">
        <v>1</v>
      </c>
      <c r="AF12" s="9">
        <v>0.88888888888888884</v>
      </c>
      <c r="AG12" s="9">
        <v>0.75</v>
      </c>
      <c r="AH12" s="9">
        <v>0.8666666666666667</v>
      </c>
      <c r="AI12" s="9">
        <v>1</v>
      </c>
      <c r="AJ12" s="9">
        <v>0.88888888888888884</v>
      </c>
      <c r="AK12" s="9">
        <v>0.69230769230769229</v>
      </c>
      <c r="AL12" s="9">
        <v>0.77777777777777779</v>
      </c>
      <c r="AM12" s="9">
        <v>0.84615384615384615</v>
      </c>
      <c r="AN12" s="9">
        <v>1</v>
      </c>
      <c r="AO12" s="9">
        <v>0.66666666666666663</v>
      </c>
      <c r="AP12" s="9">
        <v>0.8</v>
      </c>
      <c r="AQ12" s="9">
        <v>0.7857142857142857</v>
      </c>
      <c r="AR12" s="9">
        <v>0.92307692307692313</v>
      </c>
      <c r="AS12" s="9">
        <v>0.66666666666666663</v>
      </c>
      <c r="AT12" s="9">
        <v>1</v>
      </c>
      <c r="AU12" s="9">
        <v>0.66666666666666663</v>
      </c>
      <c r="AV12" s="9">
        <v>1</v>
      </c>
      <c r="AW12" s="9">
        <v>0.75</v>
      </c>
      <c r="AX12" s="9">
        <v>0.73333333333333328</v>
      </c>
      <c r="AY12" s="9">
        <v>0.6</v>
      </c>
      <c r="AZ12" s="9">
        <v>0.6</v>
      </c>
      <c r="BA12" s="9">
        <v>1</v>
      </c>
      <c r="BB12" s="9">
        <v>0.8</v>
      </c>
      <c r="BC12" s="9">
        <v>0.61538461538461542</v>
      </c>
      <c r="BD12" s="9">
        <v>0.75</v>
      </c>
      <c r="BE12" s="9">
        <v>0.8571428571428571</v>
      </c>
      <c r="BF12" s="9">
        <v>0.72727272727272729</v>
      </c>
      <c r="BG12" s="9">
        <v>0.84615384615384615</v>
      </c>
      <c r="BH12" s="9">
        <v>0.44444444444444442</v>
      </c>
      <c r="BI12" s="9">
        <v>0.75</v>
      </c>
      <c r="BJ12" s="9">
        <v>0.7857142857142857</v>
      </c>
      <c r="BK12" s="9">
        <v>0.8571428571428571</v>
      </c>
      <c r="BL12" s="9">
        <v>0.61111111111111116</v>
      </c>
      <c r="BM12" s="9">
        <v>0.6</v>
      </c>
      <c r="BN12" s="9">
        <v>0.90909090909090906</v>
      </c>
      <c r="BO12" s="9">
        <v>0.5</v>
      </c>
      <c r="BP12" s="9">
        <v>0.5625</v>
      </c>
      <c r="BQ12" s="9">
        <v>0.76</v>
      </c>
      <c r="BR12" s="9">
        <v>0.41176470588235292</v>
      </c>
      <c r="BS12" s="9">
        <v>0.83333333333333337</v>
      </c>
      <c r="BT12" s="9">
        <v>0.75</v>
      </c>
      <c r="BU12" s="9">
        <v>0.66666666666666663</v>
      </c>
      <c r="BV12" s="9">
        <v>0.8</v>
      </c>
      <c r="BW12" s="9">
        <v>0.8571428571428571</v>
      </c>
      <c r="BX12" s="9" t="s">
        <v>11</v>
      </c>
      <c r="BY12" s="9">
        <v>0.5714285714285714</v>
      </c>
      <c r="BZ12" s="9">
        <v>0.66666666666666663</v>
      </c>
      <c r="CA12" s="9">
        <v>0.75</v>
      </c>
      <c r="CB12" s="9">
        <v>0.63636363636363635</v>
      </c>
      <c r="CC12" s="9">
        <v>0.8666666666666667</v>
      </c>
      <c r="CD12" s="9">
        <v>0.82352941176470584</v>
      </c>
      <c r="CE12" s="9">
        <v>0.82352941176470584</v>
      </c>
      <c r="CF12" s="9">
        <v>0.625</v>
      </c>
      <c r="CG12" s="9">
        <v>0.73684210526315785</v>
      </c>
      <c r="CH12" s="9">
        <v>0.76470588235294112</v>
      </c>
      <c r="CI12" s="9">
        <v>0.61538461538461542</v>
      </c>
      <c r="CJ12" s="9">
        <v>0.75</v>
      </c>
      <c r="CK12" s="9">
        <v>0.5</v>
      </c>
      <c r="CL12" s="9" t="s">
        <v>11</v>
      </c>
      <c r="CM12" s="9">
        <v>0.66666666666666663</v>
      </c>
      <c r="CN12" s="9">
        <v>0.61111111111111116</v>
      </c>
      <c r="CO12" s="9">
        <v>0.7142857142857143</v>
      </c>
      <c r="CP12" s="9">
        <v>0.68421052631578949</v>
      </c>
      <c r="CQ12" s="9">
        <v>0.93333333333333335</v>
      </c>
      <c r="CR12" s="9">
        <v>0.4375</v>
      </c>
      <c r="CS12" s="9">
        <v>0.61904761904761907</v>
      </c>
      <c r="CT12" s="9">
        <v>0.75</v>
      </c>
      <c r="CU12" s="9">
        <v>0.52941176470588236</v>
      </c>
      <c r="CV12" s="9">
        <v>0.66666666666666663</v>
      </c>
      <c r="CW12" s="9">
        <v>0.55555555555555558</v>
      </c>
      <c r="CX12" s="9">
        <v>0.75</v>
      </c>
      <c r="CY12" s="9">
        <v>0.625</v>
      </c>
      <c r="CZ12" s="9" t="s">
        <v>11</v>
      </c>
      <c r="DA12" s="9">
        <v>0.6</v>
      </c>
      <c r="DB12" s="9">
        <v>0.7142857142857143</v>
      </c>
      <c r="DC12" s="9">
        <v>0.69230769230769229</v>
      </c>
      <c r="DD12" s="9">
        <v>0.53333333333333333</v>
      </c>
      <c r="DE12" s="9">
        <v>0.69230769230769229</v>
      </c>
      <c r="DF12" s="9">
        <v>0.66666666666666663</v>
      </c>
      <c r="DG12" s="9">
        <v>0.78947368421052633</v>
      </c>
      <c r="DH12" s="9">
        <v>0.59090909090909094</v>
      </c>
      <c r="DI12" s="9">
        <v>0.84615384615384615</v>
      </c>
      <c r="DJ12" s="9">
        <v>0.66666666666666663</v>
      </c>
    </row>
    <row r="13" spans="1:114" s="7" customFormat="1" ht="15.6" x14ac:dyDescent="0.3">
      <c r="A13" s="8" t="s">
        <v>15</v>
      </c>
      <c r="B13" s="7" t="s">
        <v>13</v>
      </c>
      <c r="C13" s="9">
        <v>0.625</v>
      </c>
      <c r="D13" s="9">
        <v>0.42857142857142855</v>
      </c>
      <c r="E13" s="9">
        <v>0.5</v>
      </c>
      <c r="F13" s="9">
        <v>0.6470588235294118</v>
      </c>
      <c r="G13" s="9">
        <v>0.57894736842105265</v>
      </c>
      <c r="H13" s="9">
        <v>0.65</v>
      </c>
      <c r="I13" s="9">
        <v>0.4</v>
      </c>
      <c r="J13" s="9">
        <v>0.72222222222222221</v>
      </c>
      <c r="K13" s="9">
        <v>0.65</v>
      </c>
      <c r="L13" s="9">
        <v>0.625</v>
      </c>
      <c r="M13" s="9">
        <v>0.5</v>
      </c>
      <c r="N13" s="9">
        <v>0.72222222222222221</v>
      </c>
      <c r="O13" s="9">
        <v>0.52941176470588236</v>
      </c>
      <c r="P13" s="9">
        <v>0.55172413793103448</v>
      </c>
      <c r="Q13" s="9">
        <v>0.69230769230769229</v>
      </c>
      <c r="R13" s="9">
        <v>0.73333333333333328</v>
      </c>
      <c r="S13" s="9">
        <v>0.45454545454545453</v>
      </c>
      <c r="T13" s="9">
        <v>0.68181818181818177</v>
      </c>
      <c r="U13" s="9">
        <v>0.59090909090909094</v>
      </c>
      <c r="V13" s="9">
        <v>0.6428571428571429</v>
      </c>
      <c r="W13" s="9">
        <v>0.61538461538461542</v>
      </c>
      <c r="X13" s="9">
        <v>0.61538461538461542</v>
      </c>
      <c r="Y13" s="9">
        <v>0.5625</v>
      </c>
      <c r="Z13" s="9">
        <v>0.5625</v>
      </c>
      <c r="AA13" s="9">
        <v>0.52941176470588236</v>
      </c>
      <c r="AB13" s="9">
        <v>0.75</v>
      </c>
      <c r="AC13" s="9">
        <v>0.7142857142857143</v>
      </c>
      <c r="AD13" s="9">
        <v>0.61904761904761907</v>
      </c>
      <c r="AE13" s="9">
        <v>0.5</v>
      </c>
      <c r="AF13" s="9">
        <v>0.42857142857142855</v>
      </c>
      <c r="AG13" s="9">
        <v>0.58823529411764708</v>
      </c>
      <c r="AH13" s="9">
        <v>0.44444444444444442</v>
      </c>
      <c r="AI13" s="9">
        <v>0.6428571428571429</v>
      </c>
      <c r="AJ13" s="9">
        <v>0.69565217391304346</v>
      </c>
      <c r="AK13" s="9">
        <v>0.7142857142857143</v>
      </c>
      <c r="AL13" s="9">
        <v>0.8</v>
      </c>
      <c r="AM13" s="9">
        <v>0.7857142857142857</v>
      </c>
      <c r="AN13" s="9">
        <v>0.72727272727272729</v>
      </c>
      <c r="AO13" s="9">
        <v>0.58823529411764708</v>
      </c>
      <c r="AP13" s="9">
        <v>0.83333333333333337</v>
      </c>
      <c r="AQ13" s="9">
        <v>0.52941176470588236</v>
      </c>
      <c r="AR13" s="9">
        <v>0.75</v>
      </c>
      <c r="AS13" s="9">
        <v>0.5714285714285714</v>
      </c>
      <c r="AT13" s="9">
        <v>0.83333333333333337</v>
      </c>
      <c r="AU13" s="9">
        <v>0.58823529411764708</v>
      </c>
      <c r="AV13" s="9">
        <v>0.75</v>
      </c>
      <c r="AW13" s="9">
        <v>0.75</v>
      </c>
      <c r="AX13" s="9">
        <v>0.77777777777777779</v>
      </c>
      <c r="AY13" s="9">
        <v>0.73333333333333328</v>
      </c>
      <c r="AZ13" s="9">
        <v>0.75</v>
      </c>
      <c r="BA13" s="9">
        <v>0.56521739130434778</v>
      </c>
      <c r="BB13" s="9">
        <v>0.61904761904761907</v>
      </c>
      <c r="BC13" s="9">
        <v>0.65217391304347827</v>
      </c>
      <c r="BD13" s="9">
        <v>0.625</v>
      </c>
      <c r="BE13" s="9">
        <v>0.79166666666666663</v>
      </c>
      <c r="BF13" s="9">
        <v>0.61111111111111116</v>
      </c>
      <c r="BG13" s="9">
        <v>0.63636363636363635</v>
      </c>
      <c r="BH13" s="9">
        <v>0.58333333333333337</v>
      </c>
      <c r="BI13" s="9">
        <v>0.5625</v>
      </c>
      <c r="BJ13" s="9">
        <v>0.52941176470588236</v>
      </c>
      <c r="BK13" s="9">
        <v>0.79166666666666663</v>
      </c>
      <c r="BL13" s="9">
        <v>0.72</v>
      </c>
      <c r="BM13" s="9">
        <v>0.45</v>
      </c>
      <c r="BN13" s="9">
        <v>0.66666666666666663</v>
      </c>
      <c r="BO13" s="9">
        <v>0.54545454545454541</v>
      </c>
      <c r="BP13" s="9">
        <v>0.72222222222222221</v>
      </c>
      <c r="BQ13" s="9">
        <v>0.55555555555555558</v>
      </c>
      <c r="BR13" s="9">
        <v>0.58333333333333337</v>
      </c>
      <c r="BS13" s="9">
        <v>0.68421052631578949</v>
      </c>
      <c r="BT13" s="9">
        <v>0.68421052631578949</v>
      </c>
      <c r="BU13" s="9">
        <v>0.90909090909090906</v>
      </c>
      <c r="BV13" s="9">
        <v>0.7</v>
      </c>
      <c r="BW13" s="9">
        <v>0.75</v>
      </c>
      <c r="BX13" s="9">
        <v>0.86956521739130432</v>
      </c>
      <c r="BY13" s="9">
        <v>0.88</v>
      </c>
      <c r="BZ13" s="9">
        <v>0.73333333333333328</v>
      </c>
      <c r="CA13" s="9">
        <v>0.60869565217391308</v>
      </c>
      <c r="CB13" s="9">
        <v>0.78947368421052633</v>
      </c>
      <c r="CC13" s="9">
        <v>0.5</v>
      </c>
      <c r="CD13" s="9">
        <v>0.6470588235294118</v>
      </c>
      <c r="CE13" s="9">
        <v>0.39130434782608697</v>
      </c>
      <c r="CF13" s="9">
        <v>0.5</v>
      </c>
      <c r="CG13" s="9">
        <v>0.66666666666666663</v>
      </c>
      <c r="CH13" s="9">
        <v>0.57894736842105265</v>
      </c>
      <c r="CI13" s="9">
        <v>0.46666666666666667</v>
      </c>
      <c r="CJ13" s="9">
        <v>0.53846153846153844</v>
      </c>
      <c r="CK13" s="9">
        <v>0.5</v>
      </c>
      <c r="CL13" s="9">
        <v>0.83333333333333337</v>
      </c>
      <c r="CM13" s="9">
        <v>0.61538461538461542</v>
      </c>
      <c r="CN13" s="9">
        <v>0.66666666666666663</v>
      </c>
      <c r="CO13" s="9">
        <v>0.72222222222222221</v>
      </c>
      <c r="CP13" s="9">
        <v>0.7857142857142857</v>
      </c>
      <c r="CQ13" s="9">
        <v>0.6875</v>
      </c>
      <c r="CR13" s="9">
        <v>0.5</v>
      </c>
      <c r="CS13" s="9">
        <v>0.55000000000000004</v>
      </c>
      <c r="CT13" s="9">
        <v>0.56521739130434778</v>
      </c>
      <c r="CU13" s="9">
        <v>0.80769230769230771</v>
      </c>
      <c r="CV13" s="9">
        <v>0.76190476190476186</v>
      </c>
      <c r="CW13" s="9">
        <v>0.46153846153846156</v>
      </c>
      <c r="CX13" s="9">
        <v>0.75</v>
      </c>
      <c r="CY13" s="9">
        <v>0.59090909090909094</v>
      </c>
      <c r="CZ13" s="9">
        <v>0.58333333333333337</v>
      </c>
      <c r="DA13" s="9">
        <v>0.77777777777777779</v>
      </c>
      <c r="DB13" s="9">
        <v>0.66666666666666663</v>
      </c>
      <c r="DC13" s="9">
        <v>0.68421052631578949</v>
      </c>
      <c r="DD13" s="9">
        <v>0.5</v>
      </c>
      <c r="DE13" s="9">
        <v>0.875</v>
      </c>
      <c r="DF13" s="9">
        <v>0.66666666666666663</v>
      </c>
      <c r="DG13" s="9">
        <v>0.66666666666666663</v>
      </c>
      <c r="DH13" s="9">
        <v>0.6</v>
      </c>
      <c r="DI13" s="9">
        <v>0.68181818181818177</v>
      </c>
      <c r="DJ13" s="9">
        <v>0.63157894736842102</v>
      </c>
    </row>
    <row r="14" spans="1:114" s="7" customFormat="1" ht="15.6" x14ac:dyDescent="0.3">
      <c r="A14" s="8" t="s">
        <v>78</v>
      </c>
      <c r="B14" s="7" t="s">
        <v>13</v>
      </c>
      <c r="C14" s="9">
        <v>0.625</v>
      </c>
      <c r="D14" s="9">
        <v>0.75</v>
      </c>
      <c r="E14" s="9">
        <v>0.66666666666666663</v>
      </c>
      <c r="F14" s="9">
        <v>0.5</v>
      </c>
      <c r="G14" s="9">
        <v>0.6785714285714286</v>
      </c>
      <c r="H14" s="9">
        <v>0.8571428571428571</v>
      </c>
      <c r="I14" s="9">
        <v>0.81818181818181823</v>
      </c>
      <c r="J14" s="9">
        <v>0.52631578947368418</v>
      </c>
      <c r="K14" s="9">
        <v>0.77272727272727271</v>
      </c>
      <c r="L14" s="9">
        <v>0.81818181818181823</v>
      </c>
      <c r="M14" s="9">
        <v>0.6875</v>
      </c>
      <c r="N14" s="9">
        <v>0.73913043478260865</v>
      </c>
      <c r="O14" s="9">
        <v>0.6875</v>
      </c>
      <c r="P14" s="9">
        <v>0.6470588235294118</v>
      </c>
      <c r="Q14" s="9">
        <v>0.6428571428571429</v>
      </c>
      <c r="R14" s="9">
        <v>0.8125</v>
      </c>
      <c r="S14" s="9">
        <v>0.73333333333333328</v>
      </c>
      <c r="T14" s="9">
        <v>0.5714285714285714</v>
      </c>
      <c r="U14" s="9">
        <v>0.76190476190476186</v>
      </c>
      <c r="V14" s="9">
        <v>0.63157894736842102</v>
      </c>
      <c r="W14" s="9">
        <v>0.8</v>
      </c>
      <c r="X14" s="9">
        <v>0.88888888888888884</v>
      </c>
      <c r="Y14" s="9">
        <v>0.66666666666666663</v>
      </c>
      <c r="Z14" s="9">
        <v>0.75</v>
      </c>
      <c r="AA14" s="9">
        <v>0.6</v>
      </c>
      <c r="AB14" s="9">
        <v>0.57894736842105265</v>
      </c>
      <c r="AC14" s="9">
        <v>0.6875</v>
      </c>
      <c r="AD14" s="9">
        <v>0.80952380952380953</v>
      </c>
      <c r="AE14" s="9">
        <v>0.8</v>
      </c>
      <c r="AF14" s="9">
        <v>0.6875</v>
      </c>
      <c r="AG14" s="9">
        <v>0.68421052631578949</v>
      </c>
      <c r="AH14" s="9">
        <v>0.45454545454545453</v>
      </c>
      <c r="AI14" s="9">
        <v>0.68421052631578949</v>
      </c>
      <c r="AJ14" s="9">
        <v>0.68</v>
      </c>
      <c r="AK14" s="9">
        <v>0.61904761904761907</v>
      </c>
      <c r="AL14" s="9">
        <v>0.61111111111111116</v>
      </c>
      <c r="AM14" s="9">
        <v>0.58823529411764708</v>
      </c>
      <c r="AN14" s="9">
        <v>0.6470588235294118</v>
      </c>
      <c r="AO14" s="9">
        <v>0.41666666666666669</v>
      </c>
      <c r="AP14" s="9">
        <v>0.65217391304347827</v>
      </c>
      <c r="AQ14" s="9">
        <v>0.68421052631578949</v>
      </c>
      <c r="AR14" s="9">
        <v>0.7142857142857143</v>
      </c>
      <c r="AS14" s="9">
        <v>0.5</v>
      </c>
      <c r="AT14" s="9">
        <v>0.68421052631578949</v>
      </c>
      <c r="AU14" s="9">
        <v>0.76470588235294112</v>
      </c>
      <c r="AV14" s="9">
        <v>0.68181818181818177</v>
      </c>
      <c r="AW14" s="9">
        <v>0.63157894736842102</v>
      </c>
      <c r="AX14" s="9">
        <v>0.6875</v>
      </c>
      <c r="AY14" s="9">
        <v>0.77777777777777779</v>
      </c>
      <c r="AZ14" s="9">
        <v>0.55555555555555558</v>
      </c>
      <c r="BA14" s="9">
        <v>0.82352941176470584</v>
      </c>
      <c r="BB14" s="9">
        <v>0.84615384615384615</v>
      </c>
      <c r="BC14" s="9">
        <v>0.61904761904761907</v>
      </c>
      <c r="BD14" s="9">
        <v>0.73076923076923073</v>
      </c>
      <c r="BE14" s="9">
        <v>0.8</v>
      </c>
      <c r="BF14" s="9">
        <v>0.60869565217391308</v>
      </c>
      <c r="BG14" s="9">
        <v>0.54545454545454541</v>
      </c>
      <c r="BH14" s="9">
        <v>0.70588235294117652</v>
      </c>
      <c r="BI14" s="9">
        <v>0.63157894736842102</v>
      </c>
      <c r="BJ14" s="9">
        <v>0.72222222222222221</v>
      </c>
      <c r="BK14" s="9">
        <v>0.73333333333333328</v>
      </c>
      <c r="BL14" s="9">
        <v>0.91666666666666663</v>
      </c>
      <c r="BM14" s="9">
        <v>0.625</v>
      </c>
      <c r="BN14" s="9">
        <v>0.68421052631578949</v>
      </c>
      <c r="BO14" s="9">
        <v>0.68421052631578949</v>
      </c>
      <c r="BP14" s="9">
        <v>0.73684210526315785</v>
      </c>
      <c r="BQ14" s="9">
        <v>0.52380952380952384</v>
      </c>
      <c r="BR14" s="9">
        <v>0.8</v>
      </c>
      <c r="BS14" s="9">
        <v>0.7142857142857143</v>
      </c>
      <c r="BT14" s="9">
        <v>0.64</v>
      </c>
      <c r="BU14" s="9">
        <v>0.63636363636363635</v>
      </c>
      <c r="BV14" s="9">
        <v>0.75</v>
      </c>
      <c r="BW14" s="9">
        <v>0.8</v>
      </c>
      <c r="BX14" s="9">
        <v>0.84615384615384615</v>
      </c>
      <c r="BY14" s="9">
        <v>0.625</v>
      </c>
      <c r="BZ14" s="9">
        <v>0.82608695652173914</v>
      </c>
      <c r="CA14" s="9">
        <v>0.76190476190476186</v>
      </c>
      <c r="CB14" s="9">
        <v>0.6</v>
      </c>
      <c r="CC14" s="9">
        <v>0.78260869565217395</v>
      </c>
      <c r="CD14" s="9">
        <v>0.66666666666666663</v>
      </c>
      <c r="CE14" s="9">
        <v>0.83333333333333337</v>
      </c>
      <c r="CF14" s="9">
        <v>0.66666666666666663</v>
      </c>
      <c r="CG14" s="9">
        <v>0.8666666666666667</v>
      </c>
      <c r="CH14" s="9">
        <v>0.85</v>
      </c>
      <c r="CI14" s="9">
        <v>0.8</v>
      </c>
      <c r="CJ14" s="9">
        <v>0.58823529411764708</v>
      </c>
      <c r="CK14" s="9">
        <v>0.93333333333333335</v>
      </c>
      <c r="CL14" s="9">
        <v>0.66666666666666663</v>
      </c>
      <c r="CM14" s="9">
        <v>0.72222222222222221</v>
      </c>
      <c r="CN14" s="9">
        <v>0.6470588235294118</v>
      </c>
      <c r="CO14" s="9">
        <v>0.68421052631578949</v>
      </c>
      <c r="CP14" s="9">
        <v>0.73333333333333328</v>
      </c>
      <c r="CQ14" s="9">
        <v>0.6</v>
      </c>
      <c r="CR14" s="9">
        <v>0.66666666666666663</v>
      </c>
      <c r="CS14" s="9">
        <v>0.82608695652173914</v>
      </c>
      <c r="CT14" s="9">
        <v>0.80952380952380953</v>
      </c>
      <c r="CU14" s="9">
        <v>0.88888888888888884</v>
      </c>
      <c r="CV14" s="9">
        <v>0.72727272727272729</v>
      </c>
      <c r="CW14" s="9">
        <v>0.58333333333333337</v>
      </c>
      <c r="CX14" s="9">
        <v>0.7142857142857143</v>
      </c>
      <c r="CY14" s="9">
        <v>0.73913043478260865</v>
      </c>
      <c r="CZ14" s="9">
        <v>0.88888888888888884</v>
      </c>
      <c r="DA14" s="9">
        <v>0.66666666666666663</v>
      </c>
      <c r="DB14" s="9">
        <v>0.76470588235294112</v>
      </c>
      <c r="DC14" s="9">
        <v>0.84615384615384615</v>
      </c>
      <c r="DD14" s="9">
        <v>0.8571428571428571</v>
      </c>
      <c r="DE14" s="9">
        <v>0.66666666666666663</v>
      </c>
      <c r="DF14" s="9">
        <v>0.63157894736842102</v>
      </c>
      <c r="DG14" s="9">
        <v>0.75</v>
      </c>
      <c r="DH14" s="9">
        <v>0.6470588235294118</v>
      </c>
      <c r="DI14" s="9">
        <v>0.82608695652173914</v>
      </c>
      <c r="DJ14" s="9">
        <v>0.69565217391304346</v>
      </c>
    </row>
    <row r="15" spans="1:114" s="7" customFormat="1" ht="15.6" x14ac:dyDescent="0.3">
      <c r="A15" s="8" t="s">
        <v>16</v>
      </c>
      <c r="B15" s="7" t="s">
        <v>13</v>
      </c>
      <c r="C15" s="9">
        <v>0.7142857142857143</v>
      </c>
      <c r="D15" s="9">
        <v>0.69230769230769229</v>
      </c>
      <c r="E15" s="9">
        <v>0.65</v>
      </c>
      <c r="F15" s="9">
        <v>0.51515151515151514</v>
      </c>
      <c r="G15" s="9">
        <v>0.65</v>
      </c>
      <c r="H15" s="9">
        <v>0.6</v>
      </c>
      <c r="I15" s="9">
        <v>0.5</v>
      </c>
      <c r="J15" s="9">
        <v>0.5</v>
      </c>
      <c r="K15" s="9">
        <v>0.7142857142857143</v>
      </c>
      <c r="L15" s="9">
        <v>0.88888888888888884</v>
      </c>
      <c r="M15" s="9">
        <v>0.42857142857142855</v>
      </c>
      <c r="N15" s="9">
        <v>0.41666666666666669</v>
      </c>
      <c r="O15" s="9">
        <v>0.5714285714285714</v>
      </c>
      <c r="P15" s="9">
        <v>0.53846153846153844</v>
      </c>
      <c r="Q15" s="9">
        <v>0.66666666666666663</v>
      </c>
      <c r="R15" s="9">
        <v>0.55555555555555558</v>
      </c>
      <c r="S15" s="9">
        <v>0.90909090909090906</v>
      </c>
      <c r="T15" s="9">
        <v>0.65217391304347827</v>
      </c>
      <c r="U15" s="9">
        <v>0.70588235294117652</v>
      </c>
      <c r="V15" s="9">
        <v>0.6</v>
      </c>
      <c r="W15" s="9">
        <v>0.5</v>
      </c>
      <c r="X15" s="9">
        <v>0.69230769230769229</v>
      </c>
      <c r="Y15" s="9">
        <v>0.7142857142857143</v>
      </c>
      <c r="Z15" s="9">
        <v>0.7</v>
      </c>
      <c r="AA15" s="9">
        <v>0.77777777777777779</v>
      </c>
      <c r="AB15" s="9">
        <v>0.54545454545454541</v>
      </c>
      <c r="AC15" s="9">
        <v>0.72727272727272729</v>
      </c>
      <c r="AD15" s="9">
        <v>0.7142857142857143</v>
      </c>
      <c r="AE15" s="9">
        <v>0.56000000000000005</v>
      </c>
      <c r="AF15" s="9">
        <v>0.65</v>
      </c>
      <c r="AG15" s="9">
        <v>0.66666666666666663</v>
      </c>
      <c r="AH15" s="9">
        <v>0.3888888888888889</v>
      </c>
      <c r="AI15" s="9">
        <v>0.4</v>
      </c>
      <c r="AJ15" s="9">
        <v>0.58823529411764708</v>
      </c>
      <c r="AK15" s="9">
        <v>0.66666666666666663</v>
      </c>
      <c r="AL15" s="9">
        <v>0.47619047619047616</v>
      </c>
      <c r="AM15" s="9">
        <v>0.52941176470588236</v>
      </c>
      <c r="AN15" s="9">
        <v>0.6428571428571429</v>
      </c>
      <c r="AO15" s="9">
        <v>0.7857142857142857</v>
      </c>
      <c r="AP15" s="9">
        <v>0.7</v>
      </c>
      <c r="AQ15" s="9">
        <v>0.47058823529411764</v>
      </c>
      <c r="AR15" s="9">
        <v>0.81818181818181823</v>
      </c>
      <c r="AS15" s="9">
        <v>0.58823529411764708</v>
      </c>
      <c r="AT15" s="9">
        <v>0.5714285714285714</v>
      </c>
      <c r="AU15" s="9">
        <v>0.5</v>
      </c>
      <c r="AV15" s="9">
        <v>0.5</v>
      </c>
      <c r="AW15" s="9">
        <v>0.63636363636363635</v>
      </c>
      <c r="AX15" s="9">
        <v>0.38461538461538464</v>
      </c>
      <c r="AY15" s="9">
        <v>0.625</v>
      </c>
      <c r="AZ15" s="9">
        <v>0.625</v>
      </c>
      <c r="BA15" s="9">
        <v>0.73684210526315785</v>
      </c>
      <c r="BB15" s="9">
        <v>0.83333333333333337</v>
      </c>
      <c r="BC15" s="9">
        <v>0.6</v>
      </c>
      <c r="BD15" s="9">
        <v>0.55555555555555558</v>
      </c>
      <c r="BE15" s="9">
        <v>0.66666666666666663</v>
      </c>
      <c r="BF15" s="9">
        <v>0.61538461538461542</v>
      </c>
      <c r="BG15" s="9">
        <v>0.66666666666666663</v>
      </c>
      <c r="BH15" s="9">
        <v>0.8</v>
      </c>
      <c r="BI15" s="9">
        <v>0.25</v>
      </c>
      <c r="BJ15" s="9">
        <v>0.8666666666666667</v>
      </c>
      <c r="BK15" s="9">
        <v>0.75</v>
      </c>
      <c r="BL15" s="9">
        <v>0.42105263157894735</v>
      </c>
      <c r="BM15" s="9">
        <v>0.5714285714285714</v>
      </c>
      <c r="BN15" s="9">
        <v>0.73333333333333328</v>
      </c>
      <c r="BO15" s="9">
        <v>0.45833333333333331</v>
      </c>
      <c r="BP15" s="9">
        <v>0.61111111111111116</v>
      </c>
      <c r="BQ15" s="9">
        <v>0.6470588235294118</v>
      </c>
      <c r="BR15" s="9">
        <v>0.70588235294117652</v>
      </c>
      <c r="BS15" s="9">
        <v>0.5</v>
      </c>
      <c r="BT15" s="9">
        <v>0.55555555555555558</v>
      </c>
      <c r="BU15" s="9">
        <v>0.4</v>
      </c>
      <c r="BV15" s="9">
        <v>0.6</v>
      </c>
      <c r="BW15" s="9">
        <v>0.22222222222222221</v>
      </c>
      <c r="BX15" s="9">
        <v>0.375</v>
      </c>
      <c r="BY15" s="9">
        <v>0.5</v>
      </c>
      <c r="BZ15" s="9">
        <v>0.6</v>
      </c>
      <c r="CA15" s="9">
        <v>0.73333333333333328</v>
      </c>
      <c r="CB15" s="9">
        <v>0.63636363636363635</v>
      </c>
      <c r="CC15" s="9">
        <v>0.66666666666666663</v>
      </c>
      <c r="CD15" s="9">
        <v>0.33333333333333331</v>
      </c>
      <c r="CE15" s="9">
        <v>0.7</v>
      </c>
      <c r="CF15" s="9">
        <v>0.66666666666666663</v>
      </c>
      <c r="CG15" s="9">
        <v>0.77777777777777779</v>
      </c>
      <c r="CH15" s="9">
        <v>0.8571428571428571</v>
      </c>
      <c r="CI15" s="9">
        <v>0.53846153846153844</v>
      </c>
      <c r="CJ15" s="9">
        <v>0.75</v>
      </c>
      <c r="CK15" s="9">
        <v>0.54545454545454541</v>
      </c>
      <c r="CL15" s="9">
        <v>0.33333333333333331</v>
      </c>
      <c r="CM15" s="9">
        <v>0.44444444444444442</v>
      </c>
      <c r="CN15" s="9">
        <v>0.6</v>
      </c>
      <c r="CO15" s="9">
        <v>0.66666666666666663</v>
      </c>
      <c r="CP15" s="9">
        <v>0.55555555555555558</v>
      </c>
      <c r="CQ15" s="9">
        <v>0.66666666666666663</v>
      </c>
      <c r="CR15" s="9">
        <v>0.66666666666666663</v>
      </c>
      <c r="CS15" s="9">
        <v>0.7</v>
      </c>
      <c r="CT15" s="9">
        <v>0.4</v>
      </c>
      <c r="CU15" s="9">
        <v>0.42857142857142855</v>
      </c>
      <c r="CV15" s="9">
        <v>0.25</v>
      </c>
      <c r="CW15" s="9">
        <v>0.6875</v>
      </c>
      <c r="CX15" s="9">
        <v>1</v>
      </c>
      <c r="CY15" s="9">
        <v>0.8</v>
      </c>
      <c r="CZ15" s="9">
        <v>0.4</v>
      </c>
      <c r="DA15" s="9">
        <v>0.61538461538461542</v>
      </c>
      <c r="DB15" s="9">
        <v>0.54545454545454541</v>
      </c>
      <c r="DC15" s="9">
        <v>0.38461538461538464</v>
      </c>
      <c r="DD15" s="9">
        <v>0.63157894736842102</v>
      </c>
      <c r="DE15" s="9">
        <v>0.72222222222222221</v>
      </c>
      <c r="DF15" s="9">
        <v>0.61538461538461542</v>
      </c>
      <c r="DG15" s="9">
        <v>0.46153846153846156</v>
      </c>
      <c r="DH15" s="9">
        <v>0.58333333333333337</v>
      </c>
      <c r="DI15" s="9">
        <v>0.54545454545454541</v>
      </c>
      <c r="DJ15" s="9">
        <v>0.44444444444444442</v>
      </c>
    </row>
    <row r="16" spans="1:114" s="7" customFormat="1" ht="15.6" x14ac:dyDescent="0.3">
      <c r="A16" s="8" t="s">
        <v>79</v>
      </c>
      <c r="B16" s="7" t="s">
        <v>13</v>
      </c>
      <c r="C16" s="9">
        <v>0.55555555555555558</v>
      </c>
      <c r="D16" s="9">
        <v>0.625</v>
      </c>
      <c r="E16" s="9">
        <v>0.55555555555555558</v>
      </c>
      <c r="F16" s="9">
        <v>0.41666666666666669</v>
      </c>
      <c r="G16" s="9">
        <v>0.5</v>
      </c>
      <c r="H16" s="9">
        <v>0.53846153846153844</v>
      </c>
      <c r="I16" s="9">
        <v>0.66666666666666663</v>
      </c>
      <c r="J16" s="9">
        <v>0.8125</v>
      </c>
      <c r="K16" s="9">
        <v>0.65</v>
      </c>
      <c r="L16" s="9">
        <v>0.6</v>
      </c>
      <c r="M16" s="9">
        <v>0.72727272727272729</v>
      </c>
      <c r="N16" s="9">
        <v>0.68181818181818177</v>
      </c>
      <c r="O16" s="9">
        <v>0.55000000000000004</v>
      </c>
      <c r="P16" s="9">
        <v>0.69696969696969702</v>
      </c>
      <c r="Q16" s="9">
        <v>0.77777777777777779</v>
      </c>
      <c r="R16" s="9">
        <v>0.65217391304347827</v>
      </c>
      <c r="S16" s="9">
        <v>0.57692307692307687</v>
      </c>
      <c r="T16" s="9">
        <v>0.7142857142857143</v>
      </c>
      <c r="U16" s="9">
        <v>0.73684210526315785</v>
      </c>
      <c r="V16" s="9">
        <v>0.61904761904761907</v>
      </c>
      <c r="W16" s="9">
        <v>0.57894736842105265</v>
      </c>
      <c r="X16" s="9">
        <v>0.62068965517241381</v>
      </c>
      <c r="Y16" s="9">
        <v>0.7</v>
      </c>
      <c r="Z16" s="9">
        <v>0.5714285714285714</v>
      </c>
      <c r="AA16" s="9">
        <v>0.68421052631578949</v>
      </c>
      <c r="AB16" s="9">
        <v>0.69565217391304346</v>
      </c>
      <c r="AC16" s="9">
        <v>0.875</v>
      </c>
      <c r="AD16" s="9">
        <v>0.5</v>
      </c>
      <c r="AE16" s="9">
        <v>0.25</v>
      </c>
      <c r="AF16" s="9">
        <v>0.72727272727272729</v>
      </c>
      <c r="AG16" s="9">
        <v>0.61111111111111116</v>
      </c>
      <c r="AH16" s="9">
        <v>0.5</v>
      </c>
      <c r="AI16" s="9">
        <v>0.59090909090909094</v>
      </c>
      <c r="AJ16" s="9">
        <v>0.70370370370370372</v>
      </c>
      <c r="AK16" s="9">
        <v>0.68421052631578949</v>
      </c>
      <c r="AL16" s="9">
        <v>0.63157894736842102</v>
      </c>
      <c r="AM16" s="9">
        <v>0.52380952380952384</v>
      </c>
      <c r="AN16" s="9">
        <v>0.65217391304347827</v>
      </c>
      <c r="AO16" s="9">
        <v>0.68421052631578949</v>
      </c>
      <c r="AP16" s="9">
        <v>0.94117647058823528</v>
      </c>
      <c r="AQ16" s="9">
        <v>0.58333333333333337</v>
      </c>
      <c r="AR16" s="9">
        <v>0.7407407407407407</v>
      </c>
      <c r="AS16" s="9">
        <v>0.61538461538461542</v>
      </c>
      <c r="AT16" s="9">
        <v>0.63157894736842102</v>
      </c>
      <c r="AU16" s="9">
        <v>0.38095238095238093</v>
      </c>
      <c r="AV16" s="9">
        <v>0.68181818181818177</v>
      </c>
      <c r="AW16" s="9">
        <v>0.6</v>
      </c>
      <c r="AX16" s="9">
        <v>0.625</v>
      </c>
      <c r="AY16" s="9">
        <v>0.68181818181818177</v>
      </c>
      <c r="AZ16" s="9">
        <v>0.73333333333333328</v>
      </c>
      <c r="BA16" s="9">
        <v>0.73684210526315785</v>
      </c>
      <c r="BB16" s="9">
        <v>0.66666666666666663</v>
      </c>
      <c r="BC16" s="9">
        <v>0.56521739130434778</v>
      </c>
      <c r="BD16" s="9">
        <v>0.76470588235294112</v>
      </c>
      <c r="BE16" s="9">
        <v>0.69565217391304346</v>
      </c>
      <c r="BF16" s="9">
        <v>0.73684210526315785</v>
      </c>
      <c r="BG16" s="9">
        <v>0.75</v>
      </c>
      <c r="BH16" s="9">
        <v>0.70588235294117652</v>
      </c>
      <c r="BI16" s="9">
        <v>0.6428571428571429</v>
      </c>
      <c r="BJ16" s="9">
        <v>0.55555555555555558</v>
      </c>
      <c r="BK16" s="9">
        <v>0.70833333333333337</v>
      </c>
      <c r="BL16" s="9">
        <v>0.68421052631578949</v>
      </c>
      <c r="BM16" s="9">
        <v>0.63157894736842102</v>
      </c>
      <c r="BN16" s="9">
        <v>0.64</v>
      </c>
      <c r="BO16" s="9">
        <v>0.78947368421052633</v>
      </c>
      <c r="BP16" s="9">
        <v>0.57894736842105265</v>
      </c>
      <c r="BQ16" s="9">
        <v>0.52173913043478259</v>
      </c>
      <c r="BR16" s="9">
        <v>0.63636363636363635</v>
      </c>
      <c r="BS16" s="9">
        <v>0.54545454545454541</v>
      </c>
      <c r="BT16" s="9">
        <v>0.60869565217391308</v>
      </c>
      <c r="BU16" s="9">
        <v>0.6428571428571429</v>
      </c>
      <c r="BV16" s="9">
        <v>0.7142857142857143</v>
      </c>
      <c r="BW16" s="9">
        <v>0.72727272727272729</v>
      </c>
      <c r="BX16" s="9">
        <v>0.5625</v>
      </c>
      <c r="BY16" s="9">
        <v>0.63157894736842102</v>
      </c>
      <c r="BZ16" s="9">
        <v>0.61538461538461542</v>
      </c>
      <c r="CA16" s="9">
        <v>0.65517241379310343</v>
      </c>
      <c r="CB16" s="9">
        <v>0.55172413793103448</v>
      </c>
      <c r="CC16" s="9">
        <v>0.66</v>
      </c>
      <c r="CD16" s="9">
        <v>0.58823529411764708</v>
      </c>
      <c r="CE16" s="9">
        <v>0.5</v>
      </c>
      <c r="CF16" s="9">
        <v>0.52173913043478259</v>
      </c>
      <c r="CG16" s="9">
        <v>0.75</v>
      </c>
      <c r="CH16" s="9">
        <v>0.57692307692307687</v>
      </c>
      <c r="CI16" s="9">
        <v>0.8571428571428571</v>
      </c>
      <c r="CJ16" s="9">
        <v>0.82352941176470584</v>
      </c>
      <c r="CK16" s="9">
        <v>0.5714285714285714</v>
      </c>
      <c r="CL16" s="9">
        <v>0.61904761904761907</v>
      </c>
      <c r="CM16" s="9">
        <v>0.58333333333333337</v>
      </c>
      <c r="CN16" s="9">
        <v>0.6</v>
      </c>
      <c r="CO16" s="9">
        <v>0.72727272727272729</v>
      </c>
      <c r="CP16" s="9">
        <v>0.68</v>
      </c>
      <c r="CQ16" s="9">
        <v>0.60526315789473684</v>
      </c>
      <c r="CR16" s="9">
        <v>0.62962962962962965</v>
      </c>
      <c r="CS16" s="9">
        <v>0.69565217391304346</v>
      </c>
      <c r="CT16" s="9">
        <v>0.73684210526315785</v>
      </c>
      <c r="CU16" s="9">
        <v>0.47619047619047616</v>
      </c>
      <c r="CV16" s="9">
        <v>0.5</v>
      </c>
      <c r="CW16" s="9">
        <v>0.66666666666666663</v>
      </c>
      <c r="CX16" s="9">
        <v>0.61904761904761907</v>
      </c>
      <c r="CY16" s="9">
        <v>0.5714285714285714</v>
      </c>
      <c r="CZ16" s="9">
        <v>0.58333333333333337</v>
      </c>
      <c r="DA16" s="9">
        <v>0.73913043478260865</v>
      </c>
      <c r="DB16" s="9">
        <v>0.72727272727272729</v>
      </c>
      <c r="DC16" s="9">
        <v>0.69230769230769229</v>
      </c>
      <c r="DD16" s="9">
        <v>0.70588235294117652</v>
      </c>
      <c r="DE16" s="9">
        <v>0.66666666666666663</v>
      </c>
      <c r="DF16" s="9">
        <v>0.61538461538461542</v>
      </c>
      <c r="DG16" s="9">
        <v>0.68421052631578949</v>
      </c>
      <c r="DH16" s="9">
        <v>0.66666666666666663</v>
      </c>
      <c r="DI16" s="9">
        <v>0.75</v>
      </c>
      <c r="DJ16" s="9">
        <v>0.90909090909090906</v>
      </c>
    </row>
    <row r="17" spans="1:114" s="7" customFormat="1" ht="15.6" x14ac:dyDescent="0.3">
      <c r="A17" s="11" t="s">
        <v>17</v>
      </c>
      <c r="B17" s="12" t="s">
        <v>13</v>
      </c>
      <c r="C17" s="13">
        <v>0.33333333333333331</v>
      </c>
      <c r="D17" s="13">
        <v>0.7142857142857143</v>
      </c>
      <c r="E17" s="13">
        <v>0.55555555555555558</v>
      </c>
      <c r="F17" s="13">
        <v>1</v>
      </c>
      <c r="G17" s="13">
        <v>0.66666666666666663</v>
      </c>
      <c r="H17" s="13">
        <v>0.75</v>
      </c>
      <c r="I17" s="13">
        <v>0.66666666666666663</v>
      </c>
      <c r="J17" s="13">
        <v>0.4375</v>
      </c>
      <c r="K17" s="13">
        <v>0.55555555555555558</v>
      </c>
      <c r="L17" s="13">
        <v>0.5</v>
      </c>
      <c r="M17" s="13">
        <v>0.5</v>
      </c>
      <c r="N17" s="13">
        <v>0.5</v>
      </c>
      <c r="O17" s="13">
        <v>0.75</v>
      </c>
      <c r="P17" s="13">
        <v>0.75</v>
      </c>
      <c r="Q17" s="13">
        <v>0.42857142857142855</v>
      </c>
      <c r="R17" s="13">
        <v>0.5</v>
      </c>
      <c r="S17" s="13">
        <v>0.5714285714285714</v>
      </c>
      <c r="T17" s="13">
        <v>1</v>
      </c>
      <c r="U17" s="13">
        <v>1</v>
      </c>
      <c r="V17" s="13">
        <v>0.42857142857142855</v>
      </c>
      <c r="W17" s="13">
        <v>0.4</v>
      </c>
      <c r="X17" s="13">
        <v>0.63636363636363635</v>
      </c>
      <c r="Y17" s="13">
        <v>0.5</v>
      </c>
      <c r="Z17" s="13">
        <v>0.4375</v>
      </c>
      <c r="AA17" s="13">
        <v>0.6</v>
      </c>
      <c r="AB17" s="13">
        <v>0.5</v>
      </c>
      <c r="AC17" s="13">
        <v>0.875</v>
      </c>
      <c r="AD17" s="13">
        <v>0.5</v>
      </c>
      <c r="AE17" s="13">
        <v>0.75</v>
      </c>
      <c r="AF17" s="13">
        <v>0.52941176470588236</v>
      </c>
      <c r="AG17" s="13">
        <v>0.42857142857142855</v>
      </c>
      <c r="AH17" s="13">
        <v>0.66666666666666663</v>
      </c>
      <c r="AI17" s="13">
        <v>0.625</v>
      </c>
      <c r="AJ17" s="13">
        <v>0.42857142857142855</v>
      </c>
      <c r="AK17" s="13">
        <v>0.42857142857142855</v>
      </c>
      <c r="AL17" s="13">
        <v>0.5625</v>
      </c>
      <c r="AM17" s="13">
        <v>0.35294117647058826</v>
      </c>
      <c r="AN17" s="13">
        <v>0.42857142857142855</v>
      </c>
      <c r="AO17" s="13">
        <v>0.58823529411764708</v>
      </c>
      <c r="AP17" s="13">
        <v>0.72727272727272729</v>
      </c>
      <c r="AQ17" s="13">
        <v>0.63636363636363635</v>
      </c>
      <c r="AR17" s="13">
        <v>0.42105263157894735</v>
      </c>
      <c r="AS17" s="13">
        <v>0.54545454545454541</v>
      </c>
      <c r="AT17" s="13">
        <v>0.75</v>
      </c>
      <c r="AU17" s="13">
        <v>0.72727272727272729</v>
      </c>
      <c r="AV17" s="13">
        <v>1</v>
      </c>
      <c r="AW17" s="13">
        <v>0.875</v>
      </c>
      <c r="AX17" s="13">
        <v>0.42857142857142855</v>
      </c>
      <c r="AY17" s="13">
        <v>0.26315789473684209</v>
      </c>
      <c r="AZ17" s="13">
        <v>0.26666666666666666</v>
      </c>
      <c r="BA17" s="13">
        <v>0.45</v>
      </c>
      <c r="BB17" s="13">
        <v>0.46666666666666667</v>
      </c>
      <c r="BC17" s="13">
        <v>0.21428571428571427</v>
      </c>
      <c r="BD17" s="13">
        <v>0.66666666666666663</v>
      </c>
      <c r="BE17" s="13">
        <v>1</v>
      </c>
      <c r="BF17" s="13">
        <v>0.34782608695652173</v>
      </c>
      <c r="BG17" s="13">
        <v>0.6</v>
      </c>
      <c r="BH17" s="13">
        <v>0.2</v>
      </c>
      <c r="BI17" s="13">
        <v>0.6</v>
      </c>
      <c r="BJ17" s="13">
        <v>0.46153846153846156</v>
      </c>
      <c r="BK17" s="13">
        <v>0.52173913043478259</v>
      </c>
      <c r="BL17" s="13">
        <v>0.2857142857142857</v>
      </c>
      <c r="BM17" s="13">
        <v>0.66666666666666663</v>
      </c>
      <c r="BN17" s="13">
        <v>0.65</v>
      </c>
      <c r="BO17" s="13">
        <v>0.52380952380952384</v>
      </c>
      <c r="BP17" s="13">
        <v>0.63157894736842102</v>
      </c>
      <c r="BQ17" s="13">
        <v>0.6</v>
      </c>
      <c r="BR17" s="13">
        <v>0.54166666666666663</v>
      </c>
      <c r="BS17" s="13">
        <v>0.41666666666666669</v>
      </c>
      <c r="BT17" s="13">
        <v>0.54166666666666663</v>
      </c>
      <c r="BU17" s="13">
        <v>0.8</v>
      </c>
      <c r="BV17" s="13">
        <v>0.52941176470588236</v>
      </c>
      <c r="BW17" s="13">
        <v>0.42857142857142855</v>
      </c>
      <c r="BX17" s="13">
        <v>0.45454545454545453</v>
      </c>
      <c r="BY17" s="13">
        <v>0.55555555555555558</v>
      </c>
      <c r="BZ17" s="13">
        <v>0.8</v>
      </c>
      <c r="CA17" s="13">
        <v>0.5</v>
      </c>
      <c r="CB17" s="13">
        <v>0.375</v>
      </c>
      <c r="CC17" s="13">
        <v>0.69230769230769229</v>
      </c>
      <c r="CD17" s="13">
        <v>0.45454545454545453</v>
      </c>
      <c r="CE17" s="13">
        <v>0.52631578947368418</v>
      </c>
      <c r="CF17" s="13">
        <v>0.52380952380952384</v>
      </c>
      <c r="CG17" s="13">
        <v>0.47826086956521741</v>
      </c>
      <c r="CH17" s="13">
        <v>0.41176470588235292</v>
      </c>
      <c r="CI17" s="13">
        <v>0.66666666666666663</v>
      </c>
      <c r="CJ17" s="13">
        <v>0.5</v>
      </c>
      <c r="CK17" s="13">
        <v>0.6428571428571429</v>
      </c>
      <c r="CL17" s="13">
        <v>0.6</v>
      </c>
      <c r="CM17" s="13">
        <v>0.6</v>
      </c>
      <c r="CN17" s="13">
        <v>0.69230769230769229</v>
      </c>
      <c r="CO17" s="13">
        <v>0.53846153846153844</v>
      </c>
      <c r="CP17" s="13">
        <v>0.39130434782608697</v>
      </c>
      <c r="CQ17" s="13">
        <v>0.5714285714285714</v>
      </c>
      <c r="CR17" s="13">
        <v>0.46666666666666667</v>
      </c>
      <c r="CS17" s="13">
        <v>0.58823529411764708</v>
      </c>
      <c r="CT17" s="13">
        <v>0.41176470588235292</v>
      </c>
      <c r="CU17" s="13">
        <v>0.44444444444444442</v>
      </c>
      <c r="CV17" s="13">
        <v>0.4</v>
      </c>
      <c r="CW17" s="13">
        <v>0.72727272727272729</v>
      </c>
      <c r="CX17" s="13">
        <v>0.18181818181818182</v>
      </c>
      <c r="CY17" s="13">
        <v>0.42857142857142855</v>
      </c>
      <c r="CZ17" s="13">
        <v>0.4</v>
      </c>
      <c r="DA17" s="13">
        <v>0.7142857142857143</v>
      </c>
      <c r="DB17" s="13">
        <v>0.25</v>
      </c>
      <c r="DC17" s="13">
        <v>0.47058823529411764</v>
      </c>
      <c r="DD17" s="13">
        <v>0.375</v>
      </c>
      <c r="DE17" s="13">
        <v>0.46666666666666667</v>
      </c>
      <c r="DF17" s="13">
        <v>0.55555555555555558</v>
      </c>
      <c r="DG17" s="13">
        <v>0.56521739130434778</v>
      </c>
      <c r="DH17" s="13">
        <v>0.625</v>
      </c>
      <c r="DI17" s="13">
        <v>0.5</v>
      </c>
      <c r="DJ17" s="13">
        <v>0.45454545454545453</v>
      </c>
    </row>
    <row r="18" spans="1:114" s="7" customFormat="1" ht="15.6" x14ac:dyDescent="0.3">
      <c r="A18" s="11" t="s">
        <v>18</v>
      </c>
      <c r="B18" s="12" t="s">
        <v>13</v>
      </c>
      <c r="C18" s="13">
        <v>0.2</v>
      </c>
      <c r="D18" s="13">
        <v>0.875</v>
      </c>
      <c r="E18" s="13">
        <v>0.45454545454545453</v>
      </c>
      <c r="F18" s="13">
        <v>0.30769230769230771</v>
      </c>
      <c r="G18" s="13">
        <v>0.63636363636363635</v>
      </c>
      <c r="H18" s="13">
        <v>0.33333333333333331</v>
      </c>
      <c r="I18" s="13">
        <v>0.75</v>
      </c>
      <c r="J18" s="13">
        <v>1</v>
      </c>
      <c r="K18" s="13">
        <v>0.66666666666666663</v>
      </c>
      <c r="L18" s="13">
        <v>0.5</v>
      </c>
      <c r="M18" s="13">
        <v>0.38461538461538464</v>
      </c>
      <c r="N18" s="13">
        <v>0.375</v>
      </c>
      <c r="O18" s="13">
        <v>0.2</v>
      </c>
      <c r="P18" s="13">
        <v>0.66666666666666663</v>
      </c>
      <c r="Q18" s="13">
        <v>0.54545454545454541</v>
      </c>
      <c r="R18" s="13">
        <v>0.63157894736842102</v>
      </c>
      <c r="S18" s="13">
        <v>0.25</v>
      </c>
      <c r="T18" s="13">
        <v>0.6</v>
      </c>
      <c r="U18" s="13">
        <v>0.4</v>
      </c>
      <c r="V18" s="13">
        <v>0.375</v>
      </c>
      <c r="W18" s="13">
        <v>0.4</v>
      </c>
      <c r="X18" s="13">
        <v>0.5</v>
      </c>
      <c r="Y18" s="13">
        <v>0.5714285714285714</v>
      </c>
      <c r="Z18" s="13">
        <v>0.5</v>
      </c>
      <c r="AA18" s="13">
        <v>0.88888888888888884</v>
      </c>
      <c r="AB18" s="13">
        <v>0.36363636363636365</v>
      </c>
      <c r="AC18" s="13">
        <v>0.5</v>
      </c>
      <c r="AD18" s="13">
        <v>0.5714285714285714</v>
      </c>
      <c r="AE18" s="13">
        <v>0.7142857142857143</v>
      </c>
      <c r="AF18" s="13">
        <v>0.7142857142857143</v>
      </c>
      <c r="AG18" s="13">
        <v>0.77777777777777779</v>
      </c>
      <c r="AH18" s="13">
        <v>0.33333333333333331</v>
      </c>
      <c r="AI18" s="13">
        <v>0.85</v>
      </c>
      <c r="AJ18" s="13">
        <v>0.75</v>
      </c>
      <c r="AK18" s="13">
        <v>0.5</v>
      </c>
      <c r="AL18" s="13">
        <v>0.5714285714285714</v>
      </c>
      <c r="AM18" s="13">
        <v>0.5</v>
      </c>
      <c r="AN18" s="13">
        <v>0.75</v>
      </c>
      <c r="AO18" s="13">
        <v>0.2</v>
      </c>
      <c r="AP18" s="13">
        <v>0.83333333333333337</v>
      </c>
      <c r="AQ18" s="13">
        <v>0.52941176470588236</v>
      </c>
      <c r="AR18" s="13">
        <v>0.33333333333333331</v>
      </c>
      <c r="AS18" s="13">
        <v>0.66666666666666663</v>
      </c>
      <c r="AT18" s="13">
        <v>0.64</v>
      </c>
      <c r="AU18" s="13">
        <v>0.66666666666666663</v>
      </c>
      <c r="AV18" s="13">
        <v>0.5</v>
      </c>
      <c r="AW18" s="13">
        <v>0.7</v>
      </c>
      <c r="AX18" s="13">
        <v>0.66666666666666663</v>
      </c>
      <c r="AY18" s="13">
        <v>0.46153846153846156</v>
      </c>
      <c r="AZ18" s="13">
        <v>0.66666666666666663</v>
      </c>
      <c r="BA18" s="13">
        <v>0.75</v>
      </c>
      <c r="BB18" s="13">
        <v>0.42857142857142855</v>
      </c>
      <c r="BC18" s="13">
        <v>0.66666666666666663</v>
      </c>
      <c r="BD18" s="13">
        <v>0.75</v>
      </c>
      <c r="BE18" s="13">
        <v>0.63636363636363635</v>
      </c>
      <c r="BF18" s="13">
        <v>0.56999999999999995</v>
      </c>
      <c r="BG18" s="13">
        <v>0.55555555555555558</v>
      </c>
      <c r="BH18" s="13">
        <v>0.6470588235294118</v>
      </c>
      <c r="BI18" s="13">
        <v>0.69230769230769229</v>
      </c>
      <c r="BJ18" s="13">
        <v>0.66666666666666663</v>
      </c>
      <c r="BK18" s="13">
        <v>0.3125</v>
      </c>
      <c r="BL18" s="13">
        <v>0.375</v>
      </c>
      <c r="BM18" s="13">
        <v>0.4</v>
      </c>
      <c r="BN18" s="13">
        <v>0.55000000000000004</v>
      </c>
      <c r="BO18" s="13">
        <v>1</v>
      </c>
      <c r="BP18" s="13">
        <v>0.33333333333333331</v>
      </c>
      <c r="BQ18" s="13">
        <v>0.83333333333333337</v>
      </c>
      <c r="BR18" s="13">
        <v>0.5</v>
      </c>
      <c r="BS18" s="13">
        <v>0.54545454545454541</v>
      </c>
      <c r="BT18" s="13">
        <v>0.41666666666666669</v>
      </c>
      <c r="BU18" s="13">
        <v>0.3</v>
      </c>
      <c r="BV18" s="13">
        <v>0.35</v>
      </c>
      <c r="BW18" s="13">
        <v>0.75</v>
      </c>
      <c r="BX18" s="13">
        <v>0.4375</v>
      </c>
      <c r="BY18" s="13">
        <v>0.52941176470588236</v>
      </c>
      <c r="BZ18" s="13">
        <v>0.6</v>
      </c>
      <c r="CA18" s="13">
        <v>0.66666666666666663</v>
      </c>
      <c r="CB18" s="13">
        <v>0.47368421052631576</v>
      </c>
      <c r="CC18" s="13">
        <v>0.6</v>
      </c>
      <c r="CD18" s="13">
        <v>0.46666666666666667</v>
      </c>
      <c r="CE18" s="13">
        <v>0.45454545454545453</v>
      </c>
      <c r="CF18" s="13">
        <v>0.46666666666666667</v>
      </c>
      <c r="CG18" s="13">
        <v>0.61538461538461542</v>
      </c>
      <c r="CH18" s="13">
        <v>0.4</v>
      </c>
      <c r="CI18" s="13">
        <v>0.55555555555555558</v>
      </c>
      <c r="CJ18" s="13">
        <v>0.6428571428571429</v>
      </c>
      <c r="CK18" s="13">
        <v>0.8571428571428571</v>
      </c>
      <c r="CL18" s="13">
        <v>0.3888888888888889</v>
      </c>
      <c r="CM18" s="13">
        <v>0.52941176470588236</v>
      </c>
      <c r="CN18" s="13">
        <v>0.36363636363636365</v>
      </c>
      <c r="CO18" s="13">
        <v>0.45</v>
      </c>
      <c r="CP18" s="13">
        <v>0.47368421052631576</v>
      </c>
      <c r="CQ18" s="13">
        <v>0.72727272727272729</v>
      </c>
      <c r="CR18" s="13">
        <v>0.46153846153846156</v>
      </c>
      <c r="CS18" s="13">
        <v>0.8571428571428571</v>
      </c>
      <c r="CT18" s="13">
        <v>0.75</v>
      </c>
      <c r="CU18" s="13">
        <v>0.55555555555555558</v>
      </c>
      <c r="CV18" s="13">
        <v>0.54545454545454541</v>
      </c>
      <c r="CW18" s="13">
        <v>0.23076923076923078</v>
      </c>
      <c r="CX18" s="13">
        <v>0.7142857142857143</v>
      </c>
      <c r="CY18" s="13">
        <v>0.84615384615384615</v>
      </c>
      <c r="CZ18" s="13">
        <v>0.55555555555555558</v>
      </c>
      <c r="DA18" s="13">
        <v>0.66666666666666663</v>
      </c>
      <c r="DB18" s="13">
        <v>0.53846153846153844</v>
      </c>
      <c r="DC18" s="13">
        <v>0.36363636363636365</v>
      </c>
      <c r="DD18" s="13">
        <v>0.44444444444444442</v>
      </c>
      <c r="DE18" s="13">
        <v>0.47058823529411764</v>
      </c>
      <c r="DF18" s="13">
        <v>0.42857142857142855</v>
      </c>
      <c r="DG18" s="13">
        <v>0.75</v>
      </c>
      <c r="DH18" s="13">
        <v>0.5</v>
      </c>
      <c r="DI18" s="13">
        <v>0.72727272727272729</v>
      </c>
      <c r="DJ18" s="13">
        <v>0.7142857142857143</v>
      </c>
    </row>
    <row r="19" spans="1:114" s="7" customFormat="1" ht="15.6" x14ac:dyDescent="0.3"/>
    <row r="20" spans="1:114" s="7" customFormat="1" ht="15.6" x14ac:dyDescent="0.3">
      <c r="A20" s="14" t="s">
        <v>86</v>
      </c>
      <c r="B20" s="15"/>
      <c r="C20" s="15"/>
      <c r="D20" s="15"/>
      <c r="E20" s="15"/>
      <c r="F20" s="15"/>
      <c r="G20" s="15"/>
      <c r="H20" s="15"/>
      <c r="I20" s="15"/>
      <c r="J20" s="15"/>
      <c r="K20" s="15"/>
      <c r="L20" s="15"/>
      <c r="M20" s="15"/>
      <c r="N20" s="15"/>
      <c r="O20" s="15"/>
      <c r="P20" s="15"/>
      <c r="Q20" s="15"/>
    </row>
    <row r="21" spans="1:114" s="7" customFormat="1" ht="15.6" x14ac:dyDescent="0.3">
      <c r="A21" s="14" t="s">
        <v>84</v>
      </c>
      <c r="B21" s="15"/>
      <c r="C21" s="15"/>
      <c r="D21" s="15"/>
      <c r="E21" s="15"/>
      <c r="F21" s="15"/>
      <c r="G21" s="15"/>
      <c r="H21" s="15"/>
      <c r="I21" s="15"/>
      <c r="J21" s="15"/>
      <c r="K21" s="15"/>
      <c r="L21" s="15"/>
      <c r="M21" s="15"/>
      <c r="N21" s="15"/>
      <c r="O21" s="15"/>
      <c r="P21" s="15"/>
      <c r="Q21" s="15"/>
    </row>
    <row r="22" spans="1:114" s="7" customFormat="1" ht="15.6" x14ac:dyDescent="0.3">
      <c r="A22" s="14" t="s">
        <v>87</v>
      </c>
      <c r="B22" s="15"/>
      <c r="C22" s="15"/>
      <c r="D22" s="15"/>
      <c r="E22" s="15"/>
      <c r="F22" s="15"/>
      <c r="G22" s="15"/>
      <c r="H22" s="15"/>
      <c r="I22" s="15"/>
      <c r="J22" s="15"/>
      <c r="K22" s="15"/>
      <c r="L22" s="15"/>
      <c r="M22" s="15"/>
      <c r="N22" s="15"/>
      <c r="O22" s="15"/>
      <c r="P22" s="15"/>
      <c r="Q22" s="15"/>
    </row>
  </sheetData>
  <mergeCells count="2">
    <mergeCell ref="C1:BF1"/>
    <mergeCell ref="BG1:DJ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21"/>
  <sheetViews>
    <sheetView workbookViewId="0">
      <selection activeCell="AH5" sqref="AH5"/>
    </sheetView>
  </sheetViews>
  <sheetFormatPr defaultRowHeight="14.4" x14ac:dyDescent="0.3"/>
  <sheetData>
    <row r="1" spans="1:32" s="7" customFormat="1" ht="15.6" x14ac:dyDescent="0.3">
      <c r="C1" s="37" t="s">
        <v>90</v>
      </c>
      <c r="D1" s="38"/>
      <c r="E1" s="38"/>
      <c r="F1" s="38"/>
      <c r="G1" s="38"/>
      <c r="H1" s="38"/>
      <c r="I1" s="38"/>
      <c r="J1" s="38"/>
      <c r="K1" s="38"/>
      <c r="L1" s="38"/>
      <c r="M1" s="38"/>
      <c r="N1" s="38"/>
      <c r="O1" s="38"/>
      <c r="P1" s="38"/>
      <c r="Q1" s="38"/>
      <c r="R1" s="39" t="s">
        <v>89</v>
      </c>
      <c r="S1" s="40"/>
      <c r="T1" s="40"/>
      <c r="U1" s="40"/>
      <c r="V1" s="40"/>
      <c r="W1" s="40"/>
      <c r="X1" s="40"/>
      <c r="Y1" s="40"/>
      <c r="Z1" s="40"/>
      <c r="AA1" s="40"/>
      <c r="AB1" s="40"/>
      <c r="AC1" s="40"/>
      <c r="AD1" s="40"/>
      <c r="AE1" s="40"/>
      <c r="AF1" s="40"/>
    </row>
    <row r="2" spans="1:32" s="7" customFormat="1" ht="15.6" x14ac:dyDescent="0.3">
      <c r="A2" s="8" t="s">
        <v>0</v>
      </c>
      <c r="B2" s="7" t="s">
        <v>1</v>
      </c>
      <c r="C2" s="7" t="s">
        <v>80</v>
      </c>
      <c r="D2" s="7" t="s">
        <v>81</v>
      </c>
      <c r="E2" s="7" t="s">
        <v>82</v>
      </c>
      <c r="F2" s="7" t="s">
        <v>22</v>
      </c>
      <c r="G2" s="7" t="s">
        <v>23</v>
      </c>
      <c r="H2" s="7" t="s">
        <v>24</v>
      </c>
      <c r="I2" s="9" t="s">
        <v>36</v>
      </c>
      <c r="J2" s="9" t="s">
        <v>37</v>
      </c>
      <c r="K2" s="9" t="s">
        <v>38</v>
      </c>
      <c r="L2" s="9" t="s">
        <v>50</v>
      </c>
      <c r="M2" s="9" t="s">
        <v>51</v>
      </c>
      <c r="N2" s="9" t="s">
        <v>52</v>
      </c>
      <c r="O2" s="9" t="s">
        <v>64</v>
      </c>
      <c r="P2" s="9" t="s">
        <v>65</v>
      </c>
      <c r="Q2" s="9" t="s">
        <v>66</v>
      </c>
      <c r="R2" s="7" t="s">
        <v>80</v>
      </c>
      <c r="S2" s="7" t="s">
        <v>81</v>
      </c>
      <c r="T2" s="7" t="s">
        <v>82</v>
      </c>
      <c r="U2" s="7" t="s">
        <v>22</v>
      </c>
      <c r="V2" s="7" t="s">
        <v>23</v>
      </c>
      <c r="W2" s="7" t="s">
        <v>24</v>
      </c>
      <c r="X2" s="9" t="s">
        <v>36</v>
      </c>
      <c r="Y2" s="9" t="s">
        <v>37</v>
      </c>
      <c r="Z2" s="9" t="s">
        <v>38</v>
      </c>
      <c r="AA2" s="9" t="s">
        <v>50</v>
      </c>
      <c r="AB2" s="9" t="s">
        <v>51</v>
      </c>
      <c r="AC2" s="9" t="s">
        <v>52</v>
      </c>
      <c r="AD2" s="9" t="s">
        <v>64</v>
      </c>
      <c r="AE2" s="9" t="s">
        <v>65</v>
      </c>
      <c r="AF2" s="9" t="s">
        <v>66</v>
      </c>
    </row>
    <row r="3" spans="1:32" x14ac:dyDescent="0.3">
      <c r="A3" s="1" t="s">
        <v>2</v>
      </c>
      <c r="B3" t="s">
        <v>3</v>
      </c>
      <c r="C3" s="2">
        <v>0.6</v>
      </c>
      <c r="D3" s="2">
        <v>0.54</v>
      </c>
      <c r="E3" s="2">
        <v>0.57999999999999996</v>
      </c>
      <c r="F3" s="2">
        <v>0.45</v>
      </c>
      <c r="G3" s="2">
        <v>0.43</v>
      </c>
      <c r="H3" s="2">
        <v>0.45</v>
      </c>
      <c r="I3" s="2">
        <v>0.32</v>
      </c>
      <c r="J3" s="2">
        <v>0.43</v>
      </c>
      <c r="K3" s="2">
        <v>0.5</v>
      </c>
      <c r="L3" s="2">
        <v>0.47</v>
      </c>
      <c r="M3" s="2">
        <v>0.44</v>
      </c>
      <c r="N3" s="2">
        <v>0.39</v>
      </c>
      <c r="O3" s="2">
        <v>0.22</v>
      </c>
      <c r="P3" s="2">
        <v>0.35</v>
      </c>
      <c r="Q3" s="2">
        <v>0.32</v>
      </c>
      <c r="R3" s="3">
        <v>0.61</v>
      </c>
      <c r="S3" s="3">
        <v>0.49</v>
      </c>
      <c r="T3" s="3">
        <v>0.65</v>
      </c>
      <c r="U3" s="3">
        <v>0.51</v>
      </c>
      <c r="V3" s="3">
        <v>0.52</v>
      </c>
      <c r="W3" s="3">
        <v>0.55000000000000004</v>
      </c>
      <c r="X3" s="3">
        <v>0.56000000000000005</v>
      </c>
      <c r="Y3" s="3">
        <v>0.39</v>
      </c>
      <c r="Z3" s="3">
        <v>0.45</v>
      </c>
      <c r="AA3" s="3">
        <v>0.41</v>
      </c>
      <c r="AB3" s="3">
        <v>0.31</v>
      </c>
      <c r="AC3" s="3">
        <v>0.45</v>
      </c>
      <c r="AD3" s="3">
        <v>0.36</v>
      </c>
      <c r="AE3" s="3">
        <v>0.43</v>
      </c>
      <c r="AF3" s="3">
        <v>0.3</v>
      </c>
    </row>
    <row r="4" spans="1:32" x14ac:dyDescent="0.3">
      <c r="A4" s="1" t="s">
        <v>4</v>
      </c>
      <c r="B4" t="s">
        <v>3</v>
      </c>
      <c r="C4" s="2">
        <v>0.52</v>
      </c>
      <c r="D4" s="2">
        <v>0.65</v>
      </c>
      <c r="E4" s="2">
        <v>0.62</v>
      </c>
      <c r="F4" s="2">
        <v>0.47</v>
      </c>
      <c r="G4" s="2">
        <v>0.38</v>
      </c>
      <c r="H4" s="2">
        <v>0.54</v>
      </c>
      <c r="I4" s="2">
        <v>0.43</v>
      </c>
      <c r="J4" s="2">
        <v>0.37</v>
      </c>
      <c r="K4" s="2">
        <v>0.48</v>
      </c>
      <c r="L4" s="2">
        <v>0.43</v>
      </c>
      <c r="M4" s="2">
        <v>0.31</v>
      </c>
      <c r="N4" s="2">
        <v>0.5</v>
      </c>
      <c r="O4" s="2">
        <v>0.5</v>
      </c>
      <c r="P4" s="2">
        <v>0.46</v>
      </c>
      <c r="Q4" s="2">
        <v>0.39</v>
      </c>
      <c r="R4" s="3">
        <v>0.63</v>
      </c>
      <c r="S4" s="3">
        <v>0.63</v>
      </c>
      <c r="T4" s="3">
        <v>0.54</v>
      </c>
      <c r="U4" s="3">
        <v>0.53</v>
      </c>
      <c r="V4" s="3">
        <v>0.54</v>
      </c>
      <c r="W4" s="3">
        <v>0.49</v>
      </c>
      <c r="X4" s="3">
        <v>0.44</v>
      </c>
      <c r="Y4" s="3">
        <v>0.45</v>
      </c>
      <c r="Z4" s="3">
        <v>0.56000000000000005</v>
      </c>
      <c r="AA4" s="3">
        <v>0.53</v>
      </c>
      <c r="AB4" s="3">
        <v>0.47</v>
      </c>
      <c r="AC4" s="3">
        <v>0.54</v>
      </c>
      <c r="AD4" s="3">
        <v>0.51</v>
      </c>
      <c r="AE4" s="3">
        <v>0.59</v>
      </c>
      <c r="AF4" s="3">
        <v>0.57999999999999996</v>
      </c>
    </row>
    <row r="5" spans="1:32" x14ac:dyDescent="0.3">
      <c r="A5" s="1" t="s">
        <v>5</v>
      </c>
      <c r="B5" t="s">
        <v>3</v>
      </c>
      <c r="C5" s="2">
        <v>0.51</v>
      </c>
      <c r="D5" s="2">
        <v>0.46</v>
      </c>
      <c r="E5" s="2">
        <v>0.64</v>
      </c>
      <c r="F5" s="2">
        <v>0.53</v>
      </c>
      <c r="G5" s="2">
        <v>0.53</v>
      </c>
      <c r="H5" s="2" t="s">
        <v>11</v>
      </c>
      <c r="I5" s="2">
        <v>0.54</v>
      </c>
      <c r="J5" s="2">
        <v>0.36</v>
      </c>
      <c r="K5" s="2">
        <v>0.44</v>
      </c>
      <c r="L5" s="2">
        <v>0.44</v>
      </c>
      <c r="M5" s="2">
        <v>0.62</v>
      </c>
      <c r="N5" s="2">
        <v>0.56000000000000005</v>
      </c>
      <c r="O5" s="2">
        <v>0.39</v>
      </c>
      <c r="P5" s="2">
        <v>0.46</v>
      </c>
      <c r="Q5" s="2">
        <v>0.4</v>
      </c>
      <c r="R5" t="s">
        <v>11</v>
      </c>
      <c r="S5" t="s">
        <v>11</v>
      </c>
      <c r="T5" t="s">
        <v>11</v>
      </c>
      <c r="U5" t="s">
        <v>11</v>
      </c>
      <c r="V5" t="s">
        <v>11</v>
      </c>
      <c r="W5" t="s">
        <v>11</v>
      </c>
      <c r="X5" t="s">
        <v>11</v>
      </c>
      <c r="Y5" t="s">
        <v>11</v>
      </c>
      <c r="Z5" t="s">
        <v>11</v>
      </c>
      <c r="AA5" t="s">
        <v>11</v>
      </c>
      <c r="AB5" t="s">
        <v>11</v>
      </c>
      <c r="AC5" t="s">
        <v>11</v>
      </c>
      <c r="AD5" t="s">
        <v>11</v>
      </c>
      <c r="AE5" t="s">
        <v>11</v>
      </c>
      <c r="AF5" t="s">
        <v>11</v>
      </c>
    </row>
    <row r="6" spans="1:32" x14ac:dyDescent="0.3">
      <c r="A6" s="1" t="s">
        <v>6</v>
      </c>
      <c r="B6" t="s">
        <v>3</v>
      </c>
      <c r="C6" s="2">
        <v>0.42</v>
      </c>
      <c r="D6" s="2">
        <v>0.46</v>
      </c>
      <c r="E6" s="2">
        <v>0.49</v>
      </c>
      <c r="F6" s="2">
        <v>0.38</v>
      </c>
      <c r="G6" s="2">
        <v>0.35</v>
      </c>
      <c r="H6" s="2">
        <v>0.31</v>
      </c>
      <c r="I6" s="2">
        <v>0.25</v>
      </c>
      <c r="J6" s="2">
        <v>0.48</v>
      </c>
      <c r="K6" s="2">
        <v>0.43</v>
      </c>
      <c r="L6" s="2">
        <v>0.62</v>
      </c>
      <c r="M6" s="2">
        <v>0.3</v>
      </c>
      <c r="N6" s="2">
        <v>0.35</v>
      </c>
      <c r="O6" s="2">
        <v>0.43</v>
      </c>
      <c r="P6" s="2">
        <v>0.34</v>
      </c>
      <c r="Q6" s="2">
        <v>0.28000000000000003</v>
      </c>
      <c r="R6" s="3">
        <v>0.56999999999999995</v>
      </c>
      <c r="S6" s="3">
        <v>0.57999999999999996</v>
      </c>
      <c r="T6" s="3">
        <v>0.6</v>
      </c>
      <c r="U6" s="3">
        <v>0.53</v>
      </c>
      <c r="V6" s="3">
        <v>0.41</v>
      </c>
      <c r="W6" s="3">
        <v>0.65</v>
      </c>
      <c r="X6" s="3">
        <v>0.48</v>
      </c>
      <c r="Y6" s="3">
        <v>0.37</v>
      </c>
      <c r="Z6" s="3">
        <v>0.48</v>
      </c>
      <c r="AA6" s="3">
        <v>0.7</v>
      </c>
      <c r="AB6" s="3">
        <v>0.46</v>
      </c>
      <c r="AC6" s="3">
        <v>0.42</v>
      </c>
      <c r="AD6" s="3">
        <v>0.49</v>
      </c>
      <c r="AE6" s="3">
        <v>0.46</v>
      </c>
      <c r="AF6" s="3">
        <v>0.34</v>
      </c>
    </row>
    <row r="7" spans="1:32" x14ac:dyDescent="0.3">
      <c r="A7" s="1" t="s">
        <v>7</v>
      </c>
      <c r="B7" t="s">
        <v>3</v>
      </c>
      <c r="C7" s="2">
        <v>0.44</v>
      </c>
      <c r="D7" s="2">
        <v>0.56999999999999995</v>
      </c>
      <c r="E7" s="2">
        <v>0.62</v>
      </c>
      <c r="F7" s="2">
        <v>0.49</v>
      </c>
      <c r="G7" s="2">
        <v>0.43</v>
      </c>
      <c r="H7" s="2">
        <v>0.54</v>
      </c>
      <c r="I7" s="2">
        <v>0.47</v>
      </c>
      <c r="J7" s="2">
        <v>0.37</v>
      </c>
      <c r="K7" s="2">
        <v>0.38</v>
      </c>
      <c r="L7" s="2">
        <v>0.46</v>
      </c>
      <c r="M7" s="2">
        <v>0.47</v>
      </c>
      <c r="N7" s="2">
        <v>0.56000000000000005</v>
      </c>
      <c r="O7" s="2">
        <v>0.61</v>
      </c>
      <c r="P7" s="2">
        <v>0.5</v>
      </c>
      <c r="Q7" s="2">
        <v>0.4</v>
      </c>
      <c r="R7" s="3">
        <v>0.73</v>
      </c>
      <c r="S7" s="3">
        <v>0.72</v>
      </c>
      <c r="T7" s="3">
        <v>0.62</v>
      </c>
      <c r="U7" s="3">
        <v>0.51</v>
      </c>
      <c r="V7" s="3">
        <v>0.56999999999999995</v>
      </c>
      <c r="W7" s="3">
        <v>0.7</v>
      </c>
      <c r="X7" s="3">
        <v>0.6</v>
      </c>
      <c r="Y7" s="3">
        <v>0.39</v>
      </c>
      <c r="Z7" s="3">
        <v>0.66</v>
      </c>
      <c r="AA7" s="3">
        <v>0.57999999999999996</v>
      </c>
      <c r="AB7" s="3">
        <v>0.47</v>
      </c>
      <c r="AC7" s="3">
        <v>0.62</v>
      </c>
      <c r="AD7" s="3">
        <v>0.62</v>
      </c>
      <c r="AE7" s="3">
        <v>0.57999999999999996</v>
      </c>
      <c r="AF7" s="3">
        <v>0.57999999999999996</v>
      </c>
    </row>
    <row r="8" spans="1:32" x14ac:dyDescent="0.3">
      <c r="A8" s="1" t="s">
        <v>8</v>
      </c>
      <c r="B8" t="s">
        <v>3</v>
      </c>
      <c r="C8" s="2">
        <v>0.44</v>
      </c>
      <c r="D8" s="2">
        <v>0.5</v>
      </c>
      <c r="E8" s="2">
        <v>0.45</v>
      </c>
      <c r="F8" s="2">
        <v>0.48</v>
      </c>
      <c r="G8" s="2">
        <v>0.46</v>
      </c>
      <c r="H8" s="2">
        <v>0.4</v>
      </c>
      <c r="I8" s="2">
        <v>0.4</v>
      </c>
      <c r="J8" s="2">
        <v>0.35</v>
      </c>
      <c r="K8" s="2">
        <v>0.46</v>
      </c>
      <c r="L8" s="2">
        <v>0.48</v>
      </c>
      <c r="M8" s="2">
        <v>0.49</v>
      </c>
      <c r="N8" s="2">
        <v>0.45</v>
      </c>
      <c r="O8" s="2">
        <v>0.36</v>
      </c>
      <c r="P8" s="2">
        <v>0.44</v>
      </c>
      <c r="Q8" s="2">
        <v>0.28999999999999998</v>
      </c>
      <c r="R8" s="3">
        <v>0.53</v>
      </c>
      <c r="S8" s="3">
        <v>0.51</v>
      </c>
      <c r="T8" s="3">
        <v>0.55000000000000004</v>
      </c>
      <c r="U8" s="3">
        <v>0.45</v>
      </c>
      <c r="V8" s="3">
        <v>0.55000000000000004</v>
      </c>
      <c r="W8" s="3">
        <v>0.44</v>
      </c>
      <c r="X8" s="3">
        <v>0.6</v>
      </c>
      <c r="Y8" s="3">
        <v>0.44</v>
      </c>
      <c r="Z8" s="3">
        <v>0.54</v>
      </c>
      <c r="AA8" s="3">
        <v>0.43</v>
      </c>
      <c r="AB8" s="3">
        <v>0.45</v>
      </c>
      <c r="AC8" s="3">
        <v>0.4</v>
      </c>
      <c r="AD8" s="3">
        <v>0.57999999999999996</v>
      </c>
      <c r="AE8" s="3">
        <v>0.28999999999999998</v>
      </c>
      <c r="AF8" s="3">
        <v>0.38</v>
      </c>
    </row>
    <row r="9" spans="1:32" x14ac:dyDescent="0.3">
      <c r="A9" s="1" t="s">
        <v>9</v>
      </c>
      <c r="B9" t="s">
        <v>3</v>
      </c>
      <c r="C9" s="2">
        <v>0.46</v>
      </c>
      <c r="D9" s="2">
        <v>0.48</v>
      </c>
      <c r="E9" s="2">
        <v>0.54</v>
      </c>
      <c r="F9" s="2">
        <v>0.45</v>
      </c>
      <c r="G9" s="2">
        <v>0.51</v>
      </c>
      <c r="H9" s="2">
        <v>0.54</v>
      </c>
      <c r="I9" s="2">
        <v>0.47</v>
      </c>
      <c r="J9" s="2">
        <v>0.42</v>
      </c>
      <c r="K9" s="2">
        <v>0.38</v>
      </c>
      <c r="L9" s="2">
        <v>0.38</v>
      </c>
      <c r="M9" s="2">
        <v>0.39</v>
      </c>
      <c r="N9" s="2">
        <v>0.43</v>
      </c>
      <c r="O9" s="2">
        <v>0.36</v>
      </c>
      <c r="P9" s="2">
        <v>0.5</v>
      </c>
      <c r="Q9" s="2">
        <v>0.36</v>
      </c>
      <c r="R9" s="3">
        <v>0.55000000000000004</v>
      </c>
      <c r="S9" s="3">
        <v>0.59</v>
      </c>
      <c r="T9" s="3">
        <v>0.52</v>
      </c>
      <c r="U9" s="3">
        <v>0.57999999999999996</v>
      </c>
      <c r="V9" s="3">
        <v>0.56999999999999995</v>
      </c>
      <c r="W9" s="3">
        <v>0.56999999999999995</v>
      </c>
      <c r="X9" s="3">
        <v>0.63</v>
      </c>
      <c r="Y9" s="3">
        <v>0.62</v>
      </c>
      <c r="Z9" s="3">
        <v>0.46</v>
      </c>
      <c r="AA9" s="3">
        <v>0.5</v>
      </c>
      <c r="AB9" s="3">
        <v>0.3</v>
      </c>
      <c r="AC9" s="3">
        <v>0.35</v>
      </c>
      <c r="AD9" s="3">
        <v>0.48</v>
      </c>
      <c r="AE9" s="3">
        <v>0.37</v>
      </c>
      <c r="AF9" s="3">
        <v>0.46</v>
      </c>
    </row>
    <row r="10" spans="1:32" x14ac:dyDescent="0.3">
      <c r="A10" s="1" t="s">
        <v>10</v>
      </c>
      <c r="B10" t="s">
        <v>3</v>
      </c>
      <c r="C10" s="2">
        <v>0.51</v>
      </c>
      <c r="D10" s="2">
        <v>0.56000000000000005</v>
      </c>
      <c r="E10" s="2">
        <v>0.47</v>
      </c>
      <c r="F10" s="2">
        <v>0.56000000000000005</v>
      </c>
      <c r="G10" s="2">
        <v>0.46</v>
      </c>
      <c r="H10" s="2">
        <v>0.53</v>
      </c>
      <c r="I10" s="2">
        <v>0.45</v>
      </c>
      <c r="J10" s="2">
        <v>0.38</v>
      </c>
      <c r="K10" s="2">
        <v>0.52</v>
      </c>
      <c r="L10" s="2">
        <v>0.47</v>
      </c>
      <c r="M10" s="2">
        <v>0.69</v>
      </c>
      <c r="N10" s="2">
        <v>0.53</v>
      </c>
      <c r="O10" s="2">
        <v>0.57999999999999996</v>
      </c>
      <c r="P10" s="2">
        <v>0.4</v>
      </c>
      <c r="Q10" s="2">
        <v>0.37</v>
      </c>
      <c r="R10" s="3">
        <v>0.51</v>
      </c>
      <c r="S10" s="3">
        <v>0.37</v>
      </c>
      <c r="T10" s="3">
        <v>0.5</v>
      </c>
      <c r="U10" s="3">
        <v>0.55000000000000004</v>
      </c>
      <c r="V10" s="3">
        <v>0.54</v>
      </c>
      <c r="W10" s="3">
        <v>0.52</v>
      </c>
      <c r="X10" s="3">
        <v>0.39</v>
      </c>
      <c r="Y10" s="3">
        <v>0.44</v>
      </c>
      <c r="Z10" s="3">
        <v>0.4</v>
      </c>
      <c r="AA10" s="3">
        <v>0.38</v>
      </c>
      <c r="AB10" s="3">
        <v>0.39</v>
      </c>
      <c r="AC10" s="3">
        <v>0.45</v>
      </c>
      <c r="AD10" s="3">
        <v>0.33</v>
      </c>
      <c r="AE10" s="3">
        <v>0.4</v>
      </c>
      <c r="AF10" s="3">
        <v>0.46</v>
      </c>
    </row>
    <row r="11" spans="1:32" x14ac:dyDescent="0.3">
      <c r="A11" s="1" t="s">
        <v>12</v>
      </c>
      <c r="B11" t="s">
        <v>13</v>
      </c>
      <c r="C11" s="2">
        <v>0.5</v>
      </c>
      <c r="D11" s="2">
        <v>0.56000000000000005</v>
      </c>
      <c r="E11" s="2">
        <v>0.55000000000000004</v>
      </c>
      <c r="F11" s="2">
        <v>0.44</v>
      </c>
      <c r="G11" s="2">
        <v>0.52</v>
      </c>
      <c r="H11" s="2">
        <v>0.42</v>
      </c>
      <c r="I11" s="2">
        <v>0.42</v>
      </c>
      <c r="J11" s="2">
        <v>0.37</v>
      </c>
      <c r="K11" s="2">
        <v>0.55000000000000004</v>
      </c>
      <c r="L11" s="2">
        <v>0.52</v>
      </c>
      <c r="M11" s="2">
        <v>0.51</v>
      </c>
      <c r="N11" s="2">
        <v>0.5</v>
      </c>
      <c r="O11" s="2">
        <v>0.33</v>
      </c>
      <c r="P11" s="2">
        <v>0.47</v>
      </c>
      <c r="Q11" s="2">
        <v>0.37</v>
      </c>
      <c r="R11" s="3">
        <v>0.49</v>
      </c>
      <c r="S11" s="3">
        <v>0.56999999999999995</v>
      </c>
      <c r="T11" s="3">
        <v>0.61</v>
      </c>
      <c r="U11" s="3">
        <v>0.51</v>
      </c>
      <c r="V11" s="3" t="s">
        <v>11</v>
      </c>
      <c r="W11" s="3" t="s">
        <v>11</v>
      </c>
      <c r="X11" s="3" t="s">
        <v>11</v>
      </c>
      <c r="Y11" s="3" t="s">
        <v>11</v>
      </c>
      <c r="Z11" s="3" t="s">
        <v>11</v>
      </c>
      <c r="AA11" s="3" t="s">
        <v>11</v>
      </c>
      <c r="AB11" s="3" t="s">
        <v>11</v>
      </c>
      <c r="AC11" s="3" t="s">
        <v>11</v>
      </c>
      <c r="AD11" s="3" t="s">
        <v>11</v>
      </c>
      <c r="AE11" s="3" t="s">
        <v>11</v>
      </c>
      <c r="AF11" s="3" t="s">
        <v>11</v>
      </c>
    </row>
    <row r="12" spans="1:32" x14ac:dyDescent="0.3">
      <c r="A12" s="1" t="s">
        <v>14</v>
      </c>
      <c r="B12" t="s">
        <v>13</v>
      </c>
      <c r="C12" s="2">
        <v>0.4</v>
      </c>
      <c r="D12" s="2">
        <v>0.44</v>
      </c>
      <c r="E12" s="2">
        <v>0.33</v>
      </c>
      <c r="F12" s="2">
        <v>0.44</v>
      </c>
      <c r="G12" s="2">
        <v>0.22</v>
      </c>
      <c r="H12" s="2">
        <v>0.5</v>
      </c>
      <c r="I12" s="2">
        <v>0.39</v>
      </c>
      <c r="J12" s="2">
        <v>0.28000000000000003</v>
      </c>
      <c r="K12" s="2">
        <v>0.44</v>
      </c>
      <c r="L12" s="2" t="s">
        <v>11</v>
      </c>
      <c r="M12" s="2">
        <v>0.33</v>
      </c>
      <c r="N12" s="2">
        <v>0.67</v>
      </c>
      <c r="O12" s="2">
        <v>0.4</v>
      </c>
      <c r="P12" s="2">
        <v>0.13</v>
      </c>
      <c r="Q12" s="2">
        <v>0.5</v>
      </c>
      <c r="R12" s="3">
        <v>0.59</v>
      </c>
      <c r="S12" s="3">
        <v>0.57999999999999996</v>
      </c>
      <c r="T12" s="3">
        <v>0.63</v>
      </c>
      <c r="U12" s="3">
        <v>0.51</v>
      </c>
      <c r="V12" s="3">
        <v>0.51</v>
      </c>
      <c r="W12" s="3">
        <v>0.43</v>
      </c>
      <c r="X12" s="3">
        <v>0.49</v>
      </c>
      <c r="Y12" s="3">
        <v>0.54</v>
      </c>
      <c r="Z12" s="3">
        <v>0.53</v>
      </c>
      <c r="AA12" s="3">
        <v>0.41</v>
      </c>
      <c r="AB12" s="3">
        <v>0.64</v>
      </c>
      <c r="AC12" s="3">
        <v>0.56999999999999995</v>
      </c>
      <c r="AD12" s="3">
        <v>0.45</v>
      </c>
      <c r="AE12" s="3">
        <v>0.55000000000000004</v>
      </c>
      <c r="AF12" s="3">
        <v>0.37</v>
      </c>
    </row>
    <row r="13" spans="1:32" x14ac:dyDescent="0.3">
      <c r="A13" s="1" t="s">
        <v>15</v>
      </c>
      <c r="B13" t="s">
        <v>13</v>
      </c>
      <c r="C13" s="2">
        <v>0.41</v>
      </c>
      <c r="D13" s="2">
        <v>0.42</v>
      </c>
      <c r="E13" s="2">
        <v>0.37</v>
      </c>
      <c r="F13" s="2">
        <v>0.33</v>
      </c>
      <c r="G13" s="2">
        <v>0.41</v>
      </c>
      <c r="H13" s="2">
        <v>0.35</v>
      </c>
      <c r="I13" s="2">
        <v>0.34</v>
      </c>
      <c r="J13" s="2">
        <v>0.33</v>
      </c>
      <c r="K13" s="2">
        <v>0.35</v>
      </c>
      <c r="L13" s="2">
        <v>0.34</v>
      </c>
      <c r="M13" s="2">
        <v>0.49</v>
      </c>
      <c r="N13" s="2">
        <v>0.31</v>
      </c>
      <c r="O13" s="2">
        <v>0.25</v>
      </c>
      <c r="P13" s="2">
        <v>0.3</v>
      </c>
      <c r="Q13" s="2">
        <v>0.4</v>
      </c>
      <c r="R13" s="3">
        <v>0.43</v>
      </c>
      <c r="S13" s="3">
        <v>0.42</v>
      </c>
      <c r="T13" s="3">
        <v>0.42</v>
      </c>
      <c r="U13" s="3">
        <v>0.41</v>
      </c>
      <c r="V13" s="3">
        <v>0.46</v>
      </c>
      <c r="W13" s="3">
        <v>0.39</v>
      </c>
      <c r="X13" s="3">
        <v>0.37</v>
      </c>
      <c r="Y13" s="3">
        <v>0.28000000000000003</v>
      </c>
      <c r="Z13" s="3">
        <v>0.47</v>
      </c>
      <c r="AA13" s="3">
        <v>0.37</v>
      </c>
      <c r="AB13" s="3">
        <v>0.46</v>
      </c>
      <c r="AC13" s="3">
        <v>0.34</v>
      </c>
      <c r="AD13" s="3">
        <v>0.33</v>
      </c>
      <c r="AE13" s="3">
        <v>0.3</v>
      </c>
      <c r="AF13" s="3">
        <v>0.51</v>
      </c>
    </row>
    <row r="14" spans="1:32" x14ac:dyDescent="0.3">
      <c r="A14" s="1" t="s">
        <v>78</v>
      </c>
      <c r="B14" t="s">
        <v>13</v>
      </c>
      <c r="C14" s="2">
        <v>0.54</v>
      </c>
      <c r="D14" s="2">
        <v>0.57999999999999996</v>
      </c>
      <c r="E14" s="2">
        <v>0.62</v>
      </c>
      <c r="F14" s="2">
        <v>0.53</v>
      </c>
      <c r="G14" s="2">
        <v>0.51</v>
      </c>
      <c r="H14" s="2">
        <v>0.56000000000000005</v>
      </c>
      <c r="I14" s="2">
        <v>0.43</v>
      </c>
      <c r="J14" s="2">
        <v>0.59</v>
      </c>
      <c r="K14" s="2">
        <v>0.47</v>
      </c>
      <c r="L14" s="2">
        <v>0.67</v>
      </c>
      <c r="M14" s="2">
        <v>0.64</v>
      </c>
      <c r="N14" s="2">
        <v>0.53</v>
      </c>
      <c r="O14" s="2">
        <v>0.57999999999999996</v>
      </c>
      <c r="P14" s="2">
        <v>0.36</v>
      </c>
      <c r="Q14" s="2">
        <v>0.44</v>
      </c>
      <c r="R14" s="3">
        <v>0.63</v>
      </c>
      <c r="S14" s="3">
        <v>0.6</v>
      </c>
      <c r="T14" s="3">
        <v>0.56999999999999995</v>
      </c>
      <c r="U14" s="3">
        <v>0.54</v>
      </c>
      <c r="V14" s="3">
        <v>0.46</v>
      </c>
      <c r="W14" s="3">
        <v>0.51</v>
      </c>
      <c r="X14" s="3">
        <v>0.55000000000000004</v>
      </c>
      <c r="Y14" s="3">
        <v>0.53</v>
      </c>
      <c r="Z14" s="3">
        <v>0.49</v>
      </c>
      <c r="AA14" s="3">
        <v>0.54</v>
      </c>
      <c r="AB14" s="3">
        <v>0.39</v>
      </c>
      <c r="AC14" s="3">
        <v>0.56999999999999995</v>
      </c>
      <c r="AD14" s="3">
        <v>0.49</v>
      </c>
      <c r="AE14" s="3">
        <v>0.54</v>
      </c>
      <c r="AF14" s="3">
        <v>0.53</v>
      </c>
    </row>
    <row r="15" spans="1:32" x14ac:dyDescent="0.3">
      <c r="A15" s="1" t="s">
        <v>16</v>
      </c>
      <c r="B15" t="s">
        <v>13</v>
      </c>
      <c r="C15" s="2">
        <v>0.52</v>
      </c>
      <c r="D15" s="2">
        <v>0.45</v>
      </c>
      <c r="E15" s="2">
        <v>0.59</v>
      </c>
      <c r="F15" s="2">
        <v>0.56000000000000005</v>
      </c>
      <c r="G15" s="2">
        <v>0.6</v>
      </c>
      <c r="H15" s="2">
        <v>0.47</v>
      </c>
      <c r="I15" s="2">
        <v>0.67</v>
      </c>
      <c r="J15" s="2">
        <v>0.55000000000000004</v>
      </c>
      <c r="K15" s="2">
        <v>0.32</v>
      </c>
      <c r="L15" s="2">
        <v>0.37</v>
      </c>
      <c r="M15" s="2">
        <v>0.38</v>
      </c>
      <c r="N15" s="2">
        <v>0.32</v>
      </c>
      <c r="O15" s="2">
        <v>0.43</v>
      </c>
      <c r="P15" s="2">
        <v>0.45</v>
      </c>
      <c r="Q15" s="2">
        <v>0.44</v>
      </c>
      <c r="R15" s="3">
        <v>0.49</v>
      </c>
      <c r="S15" s="3">
        <v>0.54</v>
      </c>
      <c r="T15" s="3">
        <v>0.49</v>
      </c>
      <c r="U15" s="3">
        <v>0.45</v>
      </c>
      <c r="V15" s="3">
        <v>0.51</v>
      </c>
      <c r="W15" s="3">
        <v>0.48</v>
      </c>
      <c r="X15" s="3">
        <v>0.57999999999999996</v>
      </c>
      <c r="Y15" s="3">
        <v>0.5</v>
      </c>
      <c r="Z15" s="3">
        <v>0.59</v>
      </c>
      <c r="AA15" s="3">
        <v>0.5</v>
      </c>
      <c r="AB15" s="3">
        <v>0.6</v>
      </c>
      <c r="AC15" s="3">
        <v>0.45</v>
      </c>
      <c r="AD15" s="3">
        <v>0.3</v>
      </c>
      <c r="AE15" s="3">
        <v>0.36</v>
      </c>
      <c r="AF15" s="3">
        <v>0.42</v>
      </c>
    </row>
    <row r="16" spans="1:32" x14ac:dyDescent="0.3">
      <c r="A16" s="1" t="s">
        <v>79</v>
      </c>
      <c r="B16" t="s">
        <v>13</v>
      </c>
      <c r="C16" s="2">
        <v>0.56999999999999995</v>
      </c>
      <c r="D16" s="2">
        <v>0.55000000000000004</v>
      </c>
      <c r="E16" s="2">
        <v>0.56000000000000005</v>
      </c>
      <c r="F16" s="2">
        <v>0.45</v>
      </c>
      <c r="G16" s="2">
        <v>0.49</v>
      </c>
      <c r="H16" s="2">
        <v>0.46</v>
      </c>
      <c r="I16" s="2">
        <v>0.4</v>
      </c>
      <c r="J16" s="2">
        <v>0.42</v>
      </c>
      <c r="K16" s="2">
        <v>0.35</v>
      </c>
      <c r="L16" s="2">
        <v>0.5</v>
      </c>
      <c r="M16" s="2">
        <v>0.46</v>
      </c>
      <c r="N16" s="2">
        <v>0.4</v>
      </c>
      <c r="O16" s="2">
        <v>0.36</v>
      </c>
      <c r="P16" s="2">
        <v>0.5</v>
      </c>
      <c r="Q16" s="2">
        <v>0.28999999999999998</v>
      </c>
      <c r="R16" s="3">
        <v>0.55000000000000004</v>
      </c>
      <c r="S16" s="3">
        <v>0.71</v>
      </c>
      <c r="T16" s="3">
        <v>0.61</v>
      </c>
      <c r="U16" s="3">
        <v>0.51</v>
      </c>
      <c r="V16" s="3">
        <v>0.56000000000000005</v>
      </c>
      <c r="W16" s="3">
        <v>0.45</v>
      </c>
      <c r="X16" s="3">
        <v>0.56999999999999995</v>
      </c>
      <c r="Y16" s="3">
        <v>0.49</v>
      </c>
      <c r="Z16" s="3">
        <v>0.6</v>
      </c>
      <c r="AA16" s="3">
        <v>0.48</v>
      </c>
      <c r="AB16" s="3">
        <v>0.49</v>
      </c>
      <c r="AC16" s="3">
        <v>0.48</v>
      </c>
      <c r="AD16" s="3">
        <v>0.49</v>
      </c>
      <c r="AE16" s="3">
        <v>0.57999999999999996</v>
      </c>
      <c r="AF16" s="3">
        <v>0.49</v>
      </c>
    </row>
    <row r="17" spans="1:32" x14ac:dyDescent="0.3">
      <c r="A17" s="4" t="s">
        <v>17</v>
      </c>
      <c r="B17" s="5" t="s">
        <v>13</v>
      </c>
      <c r="C17" s="6">
        <v>0.41</v>
      </c>
      <c r="D17" s="6">
        <v>0.38</v>
      </c>
      <c r="E17" s="6">
        <v>0.44</v>
      </c>
      <c r="F17" s="6">
        <v>0.34</v>
      </c>
      <c r="G17" s="6">
        <v>0.38</v>
      </c>
      <c r="H17" s="6">
        <v>0.37</v>
      </c>
      <c r="I17" s="6">
        <v>0.41</v>
      </c>
      <c r="J17" s="6">
        <v>0.35</v>
      </c>
      <c r="K17" s="6">
        <v>0.41</v>
      </c>
      <c r="L17" s="6">
        <v>0.47</v>
      </c>
      <c r="M17" s="6">
        <v>0.34</v>
      </c>
      <c r="N17" s="6">
        <v>0.34</v>
      </c>
      <c r="O17" s="6">
        <v>0.34</v>
      </c>
      <c r="P17" s="6">
        <v>0.38</v>
      </c>
      <c r="Q17" s="6">
        <v>0.35</v>
      </c>
      <c r="R17" s="3">
        <v>0.56999999999999995</v>
      </c>
      <c r="S17" s="3">
        <v>0.55000000000000004</v>
      </c>
      <c r="T17" s="3">
        <v>0.6</v>
      </c>
      <c r="U17" s="3">
        <v>0.61</v>
      </c>
      <c r="V17" s="3">
        <v>0.59</v>
      </c>
      <c r="W17" s="3">
        <v>0.45</v>
      </c>
      <c r="X17" s="3">
        <v>0.31</v>
      </c>
      <c r="Y17" s="3">
        <v>0.52</v>
      </c>
      <c r="Z17" s="3">
        <v>0.47</v>
      </c>
      <c r="AA17" s="3">
        <v>0.44</v>
      </c>
      <c r="AB17" s="3">
        <v>0.32</v>
      </c>
      <c r="AC17" s="3">
        <v>0.36</v>
      </c>
      <c r="AD17" s="3">
        <v>0.43</v>
      </c>
      <c r="AE17" s="3">
        <v>0.42</v>
      </c>
      <c r="AF17" s="3">
        <v>0.37</v>
      </c>
    </row>
    <row r="19" spans="1:32" s="7" customFormat="1" ht="15.6" x14ac:dyDescent="0.3">
      <c r="A19" s="14" t="s">
        <v>83</v>
      </c>
      <c r="B19" s="15"/>
      <c r="C19" s="15"/>
      <c r="D19" s="15"/>
      <c r="E19" s="15"/>
      <c r="F19" s="15"/>
      <c r="G19" s="15"/>
      <c r="H19" s="15"/>
      <c r="I19" s="15"/>
      <c r="J19" s="15"/>
      <c r="K19" s="15"/>
      <c r="L19" s="15"/>
      <c r="M19" s="15"/>
      <c r="N19" s="15"/>
      <c r="O19" s="15"/>
      <c r="P19" s="15"/>
      <c r="Q19" s="15"/>
    </row>
    <row r="20" spans="1:32" s="7" customFormat="1" ht="15.6" x14ac:dyDescent="0.3">
      <c r="A20" s="14" t="s">
        <v>84</v>
      </c>
      <c r="B20" s="15"/>
      <c r="C20" s="15"/>
      <c r="D20" s="15"/>
      <c r="E20" s="15"/>
      <c r="F20" s="15"/>
      <c r="G20" s="15"/>
      <c r="H20" s="15"/>
      <c r="I20" s="15"/>
      <c r="J20" s="15"/>
      <c r="K20" s="15"/>
      <c r="L20" s="15"/>
      <c r="M20" s="15"/>
      <c r="N20" s="15"/>
      <c r="O20" s="15"/>
      <c r="P20" s="15"/>
      <c r="Q20" s="15"/>
    </row>
    <row r="21" spans="1:32" s="7" customFormat="1" ht="15.6" x14ac:dyDescent="0.3">
      <c r="A21" s="14" t="s">
        <v>85</v>
      </c>
      <c r="B21" s="15"/>
      <c r="C21" s="15"/>
      <c r="D21" s="15"/>
      <c r="E21" s="15"/>
      <c r="F21" s="15"/>
      <c r="G21" s="15"/>
      <c r="H21" s="15"/>
      <c r="I21" s="15"/>
      <c r="J21" s="15"/>
      <c r="K21" s="15"/>
      <c r="L21" s="15"/>
      <c r="M21" s="15"/>
      <c r="N21" s="15"/>
      <c r="O21" s="15"/>
      <c r="P21" s="15"/>
      <c r="Q21" s="15"/>
    </row>
  </sheetData>
  <mergeCells count="2">
    <mergeCell ref="C1:Q1"/>
    <mergeCell ref="R1:AF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J21"/>
  <sheetViews>
    <sheetView workbookViewId="0">
      <selection activeCell="BR20" sqref="BR20"/>
    </sheetView>
  </sheetViews>
  <sheetFormatPr defaultRowHeight="14.4" x14ac:dyDescent="0.3"/>
  <sheetData>
    <row r="1" spans="1:114" s="7" customFormat="1" ht="17.55" customHeight="1" x14ac:dyDescent="0.3">
      <c r="C1" s="37" t="s">
        <v>20</v>
      </c>
      <c r="D1" s="37"/>
      <c r="E1" s="37"/>
      <c r="F1" s="37"/>
      <c r="G1" s="37"/>
      <c r="H1" s="37"/>
      <c r="I1" s="37"/>
      <c r="J1" s="37"/>
      <c r="K1" s="37"/>
      <c r="L1" s="37"/>
      <c r="M1" s="37"/>
      <c r="N1" s="37"/>
      <c r="O1" s="37"/>
      <c r="P1" s="37"/>
      <c r="Q1" s="37"/>
      <c r="R1" s="37"/>
      <c r="S1" s="37"/>
      <c r="T1" s="37"/>
      <c r="U1" s="37"/>
      <c r="V1" s="37"/>
      <c r="W1" s="37"/>
      <c r="X1" s="37"/>
      <c r="Y1" s="37"/>
      <c r="Z1" s="37"/>
      <c r="AA1" s="37"/>
      <c r="AB1" s="37"/>
      <c r="AC1" s="37"/>
      <c r="AD1" s="37"/>
      <c r="AE1" s="37"/>
      <c r="AF1" s="37"/>
      <c r="AG1" s="37"/>
      <c r="AH1" s="37"/>
      <c r="AI1" s="37"/>
      <c r="AJ1" s="37"/>
      <c r="AK1" s="37"/>
      <c r="AL1" s="37"/>
      <c r="AM1" s="37"/>
      <c r="AN1" s="37"/>
      <c r="AO1" s="37"/>
      <c r="AP1" s="37"/>
      <c r="AQ1" s="37"/>
      <c r="AR1" s="37"/>
      <c r="AS1" s="37"/>
      <c r="AT1" s="37"/>
      <c r="AU1" s="37"/>
      <c r="AV1" s="37"/>
      <c r="AW1" s="37"/>
      <c r="AX1" s="37"/>
      <c r="AY1" s="37"/>
      <c r="AZ1" s="37"/>
      <c r="BA1" s="37"/>
      <c r="BB1" s="37"/>
      <c r="BC1" s="37"/>
      <c r="BD1" s="37"/>
      <c r="BE1" s="37"/>
      <c r="BF1" s="37"/>
      <c r="BG1" s="39" t="s">
        <v>21</v>
      </c>
      <c r="BH1" s="39"/>
      <c r="BI1" s="39"/>
      <c r="BJ1" s="39"/>
      <c r="BK1" s="39"/>
      <c r="BL1" s="39"/>
      <c r="BM1" s="39"/>
      <c r="BN1" s="39"/>
      <c r="BO1" s="39"/>
      <c r="BP1" s="39"/>
      <c r="BQ1" s="39"/>
      <c r="BR1" s="39"/>
      <c r="BS1" s="39"/>
      <c r="BT1" s="39"/>
      <c r="BU1" s="39"/>
      <c r="BV1" s="39"/>
      <c r="BW1" s="39"/>
      <c r="BX1" s="39"/>
      <c r="BY1" s="39"/>
      <c r="BZ1" s="39"/>
      <c r="CA1" s="39"/>
      <c r="CB1" s="39"/>
      <c r="CC1" s="39"/>
      <c r="CD1" s="39"/>
      <c r="CE1" s="39"/>
      <c r="CF1" s="39"/>
      <c r="CG1" s="39"/>
      <c r="CH1" s="39"/>
      <c r="CI1" s="39"/>
      <c r="CJ1" s="39"/>
      <c r="CK1" s="39"/>
      <c r="CL1" s="39"/>
      <c r="CM1" s="39"/>
      <c r="CN1" s="39"/>
      <c r="CO1" s="39"/>
      <c r="CP1" s="39"/>
      <c r="CQ1" s="39"/>
      <c r="CR1" s="39"/>
      <c r="CS1" s="39"/>
      <c r="CT1" s="39"/>
      <c r="CU1" s="39"/>
      <c r="CV1" s="39"/>
      <c r="CW1" s="39"/>
      <c r="CX1" s="39"/>
      <c r="CY1" s="39"/>
      <c r="CZ1" s="39"/>
      <c r="DA1" s="39"/>
      <c r="DB1" s="39"/>
      <c r="DC1" s="39"/>
      <c r="DD1" s="39"/>
      <c r="DE1" s="39"/>
      <c r="DF1" s="39"/>
      <c r="DG1" s="39"/>
      <c r="DH1" s="39"/>
      <c r="DI1" s="39"/>
      <c r="DJ1" s="39"/>
    </row>
    <row r="2" spans="1:114" s="7" customFormat="1" ht="15.6" x14ac:dyDescent="0.3">
      <c r="A2" s="8" t="s">
        <v>0</v>
      </c>
      <c r="B2" s="7" t="s">
        <v>1</v>
      </c>
      <c r="C2" s="7" t="s">
        <v>22</v>
      </c>
      <c r="D2" s="7" t="s">
        <v>23</v>
      </c>
      <c r="E2" s="7" t="s">
        <v>24</v>
      </c>
      <c r="F2" s="7" t="s">
        <v>25</v>
      </c>
      <c r="G2" s="7" t="s">
        <v>26</v>
      </c>
      <c r="H2" s="7" t="s">
        <v>27</v>
      </c>
      <c r="I2" s="7" t="s">
        <v>28</v>
      </c>
      <c r="J2" s="7" t="s">
        <v>29</v>
      </c>
      <c r="K2" s="7" t="s">
        <v>30</v>
      </c>
      <c r="L2" s="7" t="s">
        <v>31</v>
      </c>
      <c r="M2" s="7" t="s">
        <v>32</v>
      </c>
      <c r="N2" s="7" t="s">
        <v>33</v>
      </c>
      <c r="O2" s="7" t="s">
        <v>34</v>
      </c>
      <c r="P2" s="7" t="s">
        <v>35</v>
      </c>
      <c r="Q2" s="7" t="s">
        <v>36</v>
      </c>
      <c r="R2" s="7" t="s">
        <v>37</v>
      </c>
      <c r="S2" s="7" t="s">
        <v>38</v>
      </c>
      <c r="T2" s="7" t="s">
        <v>39</v>
      </c>
      <c r="U2" s="7" t="s">
        <v>40</v>
      </c>
      <c r="V2" s="7" t="s">
        <v>41</v>
      </c>
      <c r="W2" s="7" t="s">
        <v>42</v>
      </c>
      <c r="X2" s="7" t="s">
        <v>43</v>
      </c>
      <c r="Y2" s="7" t="s">
        <v>44</v>
      </c>
      <c r="Z2" s="7" t="s">
        <v>45</v>
      </c>
      <c r="AA2" s="7" t="s">
        <v>46</v>
      </c>
      <c r="AB2" s="7" t="s">
        <v>47</v>
      </c>
      <c r="AC2" s="7" t="s">
        <v>48</v>
      </c>
      <c r="AD2" s="7" t="s">
        <v>49</v>
      </c>
      <c r="AE2" s="7" t="s">
        <v>50</v>
      </c>
      <c r="AF2" s="7" t="s">
        <v>51</v>
      </c>
      <c r="AG2" s="7" t="s">
        <v>52</v>
      </c>
      <c r="AH2" s="7" t="s">
        <v>53</v>
      </c>
      <c r="AI2" s="7" t="s">
        <v>54</v>
      </c>
      <c r="AJ2" s="7" t="s">
        <v>55</v>
      </c>
      <c r="AK2" s="7" t="s">
        <v>56</v>
      </c>
      <c r="AL2" s="7" t="s">
        <v>57</v>
      </c>
      <c r="AM2" s="7" t="s">
        <v>58</v>
      </c>
      <c r="AN2" s="7" t="s">
        <v>59</v>
      </c>
      <c r="AO2" s="7" t="s">
        <v>60</v>
      </c>
      <c r="AP2" s="7" t="s">
        <v>61</v>
      </c>
      <c r="AQ2" s="7" t="s">
        <v>62</v>
      </c>
      <c r="AR2" s="7" t="s">
        <v>63</v>
      </c>
      <c r="AS2" s="7" t="s">
        <v>64</v>
      </c>
      <c r="AT2" s="7" t="s">
        <v>65</v>
      </c>
      <c r="AU2" s="7" t="s">
        <v>66</v>
      </c>
      <c r="AV2" s="7" t="s">
        <v>67</v>
      </c>
      <c r="AW2" s="7" t="s">
        <v>68</v>
      </c>
      <c r="AX2" s="7" t="s">
        <v>69</v>
      </c>
      <c r="AY2" s="7" t="s">
        <v>70</v>
      </c>
      <c r="AZ2" s="7" t="s">
        <v>71</v>
      </c>
      <c r="BA2" s="7" t="s">
        <v>72</v>
      </c>
      <c r="BB2" s="7" t="s">
        <v>73</v>
      </c>
      <c r="BC2" s="7" t="s">
        <v>74</v>
      </c>
      <c r="BD2" s="7" t="s">
        <v>75</v>
      </c>
      <c r="BE2" s="7" t="s">
        <v>76</v>
      </c>
      <c r="BF2" s="7" t="s">
        <v>77</v>
      </c>
      <c r="BG2" s="7" t="s">
        <v>22</v>
      </c>
      <c r="BH2" s="7" t="s">
        <v>23</v>
      </c>
      <c r="BI2" s="7" t="s">
        <v>24</v>
      </c>
      <c r="BJ2" s="7" t="s">
        <v>25</v>
      </c>
      <c r="BK2" s="7" t="s">
        <v>26</v>
      </c>
      <c r="BL2" s="7" t="s">
        <v>27</v>
      </c>
      <c r="BM2" s="7" t="s">
        <v>28</v>
      </c>
      <c r="BN2" s="7" t="s">
        <v>29</v>
      </c>
      <c r="BO2" s="7" t="s">
        <v>30</v>
      </c>
      <c r="BP2" s="7" t="s">
        <v>31</v>
      </c>
      <c r="BQ2" s="7" t="s">
        <v>32</v>
      </c>
      <c r="BR2" s="7" t="s">
        <v>33</v>
      </c>
      <c r="BS2" s="7" t="s">
        <v>34</v>
      </c>
      <c r="BT2" s="7" t="s">
        <v>35</v>
      </c>
      <c r="BU2" s="7" t="s">
        <v>36</v>
      </c>
      <c r="BV2" s="7" t="s">
        <v>37</v>
      </c>
      <c r="BW2" s="7" t="s">
        <v>38</v>
      </c>
      <c r="BX2" s="7" t="s">
        <v>39</v>
      </c>
      <c r="BY2" s="7" t="s">
        <v>40</v>
      </c>
      <c r="BZ2" s="7" t="s">
        <v>41</v>
      </c>
      <c r="CA2" s="7" t="s">
        <v>42</v>
      </c>
      <c r="CB2" s="7" t="s">
        <v>43</v>
      </c>
      <c r="CC2" s="7" t="s">
        <v>44</v>
      </c>
      <c r="CD2" s="7" t="s">
        <v>45</v>
      </c>
      <c r="CE2" s="7" t="s">
        <v>46</v>
      </c>
      <c r="CF2" s="7" t="s">
        <v>47</v>
      </c>
      <c r="CG2" s="7" t="s">
        <v>48</v>
      </c>
      <c r="CH2" s="7" t="s">
        <v>49</v>
      </c>
      <c r="CI2" s="7" t="s">
        <v>50</v>
      </c>
      <c r="CJ2" s="7" t="s">
        <v>51</v>
      </c>
      <c r="CK2" s="7" t="s">
        <v>52</v>
      </c>
      <c r="CL2" s="7" t="s">
        <v>53</v>
      </c>
      <c r="CM2" s="7" t="s">
        <v>54</v>
      </c>
      <c r="CN2" s="7" t="s">
        <v>55</v>
      </c>
      <c r="CO2" s="7" t="s">
        <v>56</v>
      </c>
      <c r="CP2" s="7" t="s">
        <v>57</v>
      </c>
      <c r="CQ2" s="7" t="s">
        <v>58</v>
      </c>
      <c r="CR2" s="7" t="s">
        <v>59</v>
      </c>
      <c r="CS2" s="7" t="s">
        <v>60</v>
      </c>
      <c r="CT2" s="7" t="s">
        <v>61</v>
      </c>
      <c r="CU2" s="7" t="s">
        <v>62</v>
      </c>
      <c r="CV2" s="7" t="s">
        <v>63</v>
      </c>
      <c r="CW2" s="7" t="s">
        <v>64</v>
      </c>
      <c r="CX2" s="7" t="s">
        <v>65</v>
      </c>
      <c r="CY2" s="7" t="s">
        <v>66</v>
      </c>
      <c r="CZ2" s="7" t="s">
        <v>67</v>
      </c>
      <c r="DA2" s="7" t="s">
        <v>68</v>
      </c>
      <c r="DB2" s="7" t="s">
        <v>69</v>
      </c>
      <c r="DC2" s="7" t="s">
        <v>70</v>
      </c>
      <c r="DD2" s="7" t="s">
        <v>71</v>
      </c>
      <c r="DE2" s="7" t="s">
        <v>72</v>
      </c>
      <c r="DF2" s="7" t="s">
        <v>73</v>
      </c>
      <c r="DG2" s="7" t="s">
        <v>74</v>
      </c>
      <c r="DH2" s="7" t="s">
        <v>75</v>
      </c>
      <c r="DI2" s="7" t="s">
        <v>76</v>
      </c>
      <c r="DJ2" s="7" t="s">
        <v>77</v>
      </c>
    </row>
    <row r="3" spans="1:114" ht="15.6" x14ac:dyDescent="0.3">
      <c r="A3" s="8" t="s">
        <v>2</v>
      </c>
      <c r="B3" s="7" t="s">
        <v>3</v>
      </c>
      <c r="C3" s="9">
        <v>0.37037037037037035</v>
      </c>
      <c r="D3" s="9">
        <v>0.4</v>
      </c>
      <c r="E3" s="9">
        <v>0.4</v>
      </c>
      <c r="F3" s="9">
        <v>0.375</v>
      </c>
      <c r="G3" s="9">
        <v>0.40909090909090912</v>
      </c>
      <c r="H3" s="9">
        <v>0.2</v>
      </c>
      <c r="I3" s="9">
        <v>0.34782608695652173</v>
      </c>
      <c r="J3" s="9">
        <v>0.36842105263157893</v>
      </c>
      <c r="K3" s="9">
        <v>0.40740740740740738</v>
      </c>
      <c r="L3" s="9">
        <v>0.2857142857142857</v>
      </c>
      <c r="M3" s="9">
        <v>0.59259259259259256</v>
      </c>
      <c r="N3" s="9">
        <v>0.44444444444444442</v>
      </c>
      <c r="O3" s="9">
        <v>0.41666666666666669</v>
      </c>
      <c r="P3" s="9">
        <v>0.5714285714285714</v>
      </c>
      <c r="Q3" s="9">
        <v>0.33333333333333331</v>
      </c>
      <c r="R3" s="9">
        <v>0.5</v>
      </c>
      <c r="S3" s="9">
        <v>0.38461538461538464</v>
      </c>
      <c r="T3" s="9">
        <v>0.38461538461538464</v>
      </c>
      <c r="U3" s="9">
        <v>0.31578947368421051</v>
      </c>
      <c r="V3" s="9">
        <v>0.35294117647058826</v>
      </c>
      <c r="W3" s="9">
        <v>0.35714285714285715</v>
      </c>
      <c r="X3" s="9">
        <v>0.4</v>
      </c>
      <c r="Y3" s="9">
        <v>0.2608695652173913</v>
      </c>
      <c r="Z3" s="9">
        <v>0.66666666666666663</v>
      </c>
      <c r="AA3" s="9">
        <v>0.46153846153846156</v>
      </c>
      <c r="AB3" s="9">
        <v>0.33333333333333331</v>
      </c>
      <c r="AC3" s="9">
        <v>0.58620689655172409</v>
      </c>
      <c r="AD3" s="9">
        <v>0.4375</v>
      </c>
      <c r="AE3" s="9">
        <v>0.29166666666666669</v>
      </c>
      <c r="AF3" s="9">
        <v>0.31818181818181818</v>
      </c>
      <c r="AG3" s="9">
        <v>0.36842105263157893</v>
      </c>
      <c r="AH3" s="9">
        <v>0.36363636363636365</v>
      </c>
      <c r="AI3" s="9">
        <v>0.33333333333333331</v>
      </c>
      <c r="AJ3" s="9">
        <v>0.29166666666666669</v>
      </c>
      <c r="AK3" s="9">
        <v>0.38461538461538464</v>
      </c>
      <c r="AL3" s="9">
        <v>0.43478260869565216</v>
      </c>
      <c r="AM3" s="9">
        <v>0.44444444444444442</v>
      </c>
      <c r="AN3" s="9">
        <v>0.29411764705882354</v>
      </c>
      <c r="AO3" s="9">
        <v>0.4375</v>
      </c>
      <c r="AP3" s="9">
        <v>0.33333333333333331</v>
      </c>
      <c r="AQ3" s="9">
        <v>0.55555555555555558</v>
      </c>
      <c r="AR3" s="9">
        <v>0.3</v>
      </c>
      <c r="AS3" s="9">
        <v>0.3</v>
      </c>
      <c r="AT3" s="9">
        <v>0.7</v>
      </c>
      <c r="AU3" s="9">
        <v>0.33333333333333331</v>
      </c>
      <c r="AV3" s="9">
        <v>0.54545454545454541</v>
      </c>
      <c r="AW3" s="9">
        <v>0.3888888888888889</v>
      </c>
      <c r="AX3" s="9">
        <v>0.22727272727272727</v>
      </c>
      <c r="AY3" s="9">
        <v>0.30434782608695654</v>
      </c>
      <c r="AZ3" s="9">
        <v>0.25</v>
      </c>
      <c r="BA3" s="9">
        <v>0.36842105263157893</v>
      </c>
      <c r="BB3" s="9">
        <v>0.33333333333333331</v>
      </c>
      <c r="BC3" s="9">
        <v>0.42857142857142855</v>
      </c>
      <c r="BD3" s="9">
        <v>0.45454545454545453</v>
      </c>
      <c r="BE3" s="9">
        <v>0.6428571428571429</v>
      </c>
      <c r="BF3" s="9">
        <v>0.36842105263157893</v>
      </c>
      <c r="BG3" s="9">
        <v>0.27272727272727271</v>
      </c>
      <c r="BH3" s="9">
        <v>0.6470588235294118</v>
      </c>
      <c r="BI3" s="9">
        <v>0.55555555555555558</v>
      </c>
      <c r="BJ3" s="9">
        <v>0.42857142857142855</v>
      </c>
      <c r="BK3" s="9">
        <v>0.44444444444444442</v>
      </c>
      <c r="BL3" s="9">
        <v>0.39130434782608697</v>
      </c>
      <c r="BM3" s="9">
        <v>0.61538461538461542</v>
      </c>
      <c r="BN3" s="9">
        <v>0.56521739130434778</v>
      </c>
      <c r="BO3" s="9">
        <v>0.2857142857142857</v>
      </c>
      <c r="BP3" s="9">
        <v>0.4</v>
      </c>
      <c r="BQ3" s="9">
        <v>0.45454545454545453</v>
      </c>
      <c r="BR3" s="9">
        <v>0.55555555555555558</v>
      </c>
      <c r="BS3" s="9">
        <v>0.52</v>
      </c>
      <c r="BT3" s="9">
        <v>0.61538461538461542</v>
      </c>
      <c r="BU3" s="9">
        <v>0.1111111111111111</v>
      </c>
      <c r="BV3" s="9">
        <v>0.26666666666666666</v>
      </c>
      <c r="BW3" s="9">
        <v>0.58333333333333337</v>
      </c>
      <c r="BX3" s="9">
        <v>0.33333333333333331</v>
      </c>
      <c r="BY3" s="9">
        <v>0.25</v>
      </c>
      <c r="BZ3" s="9">
        <v>0.54545454545454541</v>
      </c>
      <c r="CA3" s="9">
        <v>0.5</v>
      </c>
      <c r="CB3" s="9">
        <v>0.54545454545454541</v>
      </c>
      <c r="CC3" s="9">
        <v>0.38461538461538464</v>
      </c>
      <c r="CD3" s="9">
        <v>0.45833333333333331</v>
      </c>
      <c r="CE3" s="9">
        <v>0.46666666666666667</v>
      </c>
      <c r="CF3" s="9">
        <v>0.34</v>
      </c>
      <c r="CG3" s="9">
        <v>0.42307692307692307</v>
      </c>
      <c r="CH3" s="9">
        <v>0.6</v>
      </c>
      <c r="CI3" s="9">
        <v>0.63636363636363635</v>
      </c>
      <c r="CJ3" s="9">
        <v>0.41666666666666669</v>
      </c>
      <c r="CK3" s="9">
        <v>0.41666666666666669</v>
      </c>
      <c r="CL3" s="9">
        <v>0.6</v>
      </c>
      <c r="CM3" s="9">
        <v>0.44444444444444442</v>
      </c>
      <c r="CN3" s="9">
        <v>0.3125</v>
      </c>
      <c r="CO3" s="9">
        <v>0.46666666666666667</v>
      </c>
      <c r="CP3" s="9">
        <v>0.41666666666666669</v>
      </c>
      <c r="CQ3" s="9">
        <v>0.4</v>
      </c>
      <c r="CR3" s="9">
        <v>0.25</v>
      </c>
      <c r="CS3" s="9">
        <v>0.6</v>
      </c>
      <c r="CT3" s="9">
        <v>0.01</v>
      </c>
      <c r="CU3" s="9">
        <v>0.29166666666666669</v>
      </c>
      <c r="CV3" s="9">
        <v>0.375</v>
      </c>
      <c r="CW3" s="9">
        <v>0.4</v>
      </c>
      <c r="CX3" s="9">
        <v>0.66666666666666663</v>
      </c>
      <c r="CY3" s="9">
        <v>0.45454545454545453</v>
      </c>
      <c r="CZ3" s="9">
        <v>0.54545454545454541</v>
      </c>
      <c r="DA3" s="9">
        <v>0.35714285714285715</v>
      </c>
      <c r="DB3" s="9">
        <v>0.28000000000000003</v>
      </c>
      <c r="DC3" s="9">
        <v>0.45454545454545453</v>
      </c>
      <c r="DD3" s="9">
        <v>0.41666666666666669</v>
      </c>
      <c r="DE3" s="9">
        <v>0.36363636363636365</v>
      </c>
      <c r="DF3" s="9">
        <v>0.31818181818181818</v>
      </c>
      <c r="DG3" s="9">
        <v>0.25</v>
      </c>
      <c r="DH3" s="9">
        <v>0.36363636363636365</v>
      </c>
      <c r="DI3" s="9">
        <v>0.47058823529411764</v>
      </c>
      <c r="DJ3" s="9">
        <v>0.5625</v>
      </c>
    </row>
    <row r="4" spans="1:114" ht="15.6" x14ac:dyDescent="0.3">
      <c r="A4" s="8" t="s">
        <v>4</v>
      </c>
      <c r="B4" s="7" t="s">
        <v>3</v>
      </c>
      <c r="C4" s="9">
        <v>0.4</v>
      </c>
      <c r="D4" s="9">
        <v>0.5</v>
      </c>
      <c r="E4" s="9">
        <v>0.36842105263157893</v>
      </c>
      <c r="F4" s="9">
        <v>0.65</v>
      </c>
      <c r="G4" s="9">
        <v>0.45454545454545453</v>
      </c>
      <c r="H4" s="9">
        <v>0.45833333333333331</v>
      </c>
      <c r="I4" s="9">
        <v>0.36842105263157893</v>
      </c>
      <c r="J4" s="9">
        <v>0.54545454545454541</v>
      </c>
      <c r="K4" s="9">
        <v>0.62962962962962965</v>
      </c>
      <c r="L4" s="9">
        <v>0.54545454545454541</v>
      </c>
      <c r="M4" s="9">
        <v>0.51724137931034486</v>
      </c>
      <c r="N4" s="9">
        <v>0.58333333333333337</v>
      </c>
      <c r="O4" s="9">
        <v>0.57894736842105265</v>
      </c>
      <c r="P4" s="9">
        <v>0.56521739130434778</v>
      </c>
      <c r="Q4" s="9">
        <v>0.5</v>
      </c>
      <c r="R4" s="9">
        <v>0.46666666666666667</v>
      </c>
      <c r="S4" s="9">
        <v>0.61538461538461542</v>
      </c>
      <c r="T4" s="9">
        <v>0.54545454545454541</v>
      </c>
      <c r="U4" s="9">
        <v>0.24</v>
      </c>
      <c r="V4" s="9">
        <v>0.5</v>
      </c>
      <c r="W4" s="9">
        <v>0.53846153846153844</v>
      </c>
      <c r="X4" s="9">
        <v>0.47368421052631576</v>
      </c>
      <c r="Y4" s="9">
        <v>0.42307692307692307</v>
      </c>
      <c r="Z4" s="9">
        <v>0.4</v>
      </c>
      <c r="AA4" s="9">
        <v>0.47058823529411764</v>
      </c>
      <c r="AB4" s="9">
        <v>0.5</v>
      </c>
      <c r="AC4" s="9">
        <v>0.55000000000000004</v>
      </c>
      <c r="AD4" s="9">
        <v>0.52</v>
      </c>
      <c r="AE4" s="9">
        <v>0.2857142857142857</v>
      </c>
      <c r="AF4" s="9">
        <v>0.2</v>
      </c>
      <c r="AG4" s="9">
        <v>0.36363636363636365</v>
      </c>
      <c r="AH4" s="9">
        <v>0.39130434782608697</v>
      </c>
      <c r="AI4" s="9">
        <v>0.52941176470588236</v>
      </c>
      <c r="AJ4" s="9">
        <v>0.375</v>
      </c>
      <c r="AK4" s="9">
        <v>0.4</v>
      </c>
      <c r="AL4" s="9">
        <v>0.48</v>
      </c>
      <c r="AM4" s="9">
        <v>0.36842105263157893</v>
      </c>
      <c r="AN4" s="9">
        <v>0.5714285714285714</v>
      </c>
      <c r="AO4" s="9">
        <v>0.44444444444444442</v>
      </c>
      <c r="AP4" s="9">
        <v>0.76470588235294112</v>
      </c>
      <c r="AQ4" s="9">
        <v>0.47058823529411764</v>
      </c>
      <c r="AR4" s="9">
        <v>0.16666666666666666</v>
      </c>
      <c r="AS4" s="9">
        <v>0.5</v>
      </c>
      <c r="AT4" s="9">
        <v>0.375</v>
      </c>
      <c r="AU4" s="9">
        <v>0.22222222222222221</v>
      </c>
      <c r="AV4" s="9">
        <v>0.46153846153846156</v>
      </c>
      <c r="AW4" s="9">
        <v>0.47826086956521741</v>
      </c>
      <c r="AX4" s="9">
        <v>0.22222222222222221</v>
      </c>
      <c r="AY4" s="9">
        <v>0.34615384615384615</v>
      </c>
      <c r="AZ4" s="9">
        <v>0.5</v>
      </c>
      <c r="BA4" s="9">
        <v>0.52941176470588236</v>
      </c>
      <c r="BB4" s="9">
        <v>0.625</v>
      </c>
      <c r="BC4" s="9">
        <v>0.29166666666666669</v>
      </c>
      <c r="BD4" s="9">
        <v>0.17647058823529413</v>
      </c>
      <c r="BE4" s="9">
        <v>0.66666666666666663</v>
      </c>
      <c r="BF4" s="9">
        <v>0.5</v>
      </c>
      <c r="BG4" s="9">
        <v>0.68421052631578949</v>
      </c>
      <c r="BH4" s="9">
        <v>0.53846153846153844</v>
      </c>
      <c r="BI4" s="9">
        <v>0.6428571428571429</v>
      </c>
      <c r="BJ4" s="9">
        <v>0.5</v>
      </c>
      <c r="BK4" s="9">
        <v>0.55555555555555558</v>
      </c>
      <c r="BL4" s="9">
        <v>0.70588235294117652</v>
      </c>
      <c r="BM4" s="9">
        <v>0.68965517241379315</v>
      </c>
      <c r="BN4" s="9">
        <v>0.48275862068965519</v>
      </c>
      <c r="BO4" s="9">
        <v>0.55555555555555558</v>
      </c>
      <c r="BP4" s="9">
        <v>0.5714285714285714</v>
      </c>
      <c r="BQ4" s="9">
        <v>0.44</v>
      </c>
      <c r="BR4" s="9">
        <v>0.42857142857142855</v>
      </c>
      <c r="BS4" s="9">
        <v>0.57894736842105265</v>
      </c>
      <c r="BT4" s="9" t="s">
        <v>11</v>
      </c>
      <c r="BU4" s="9">
        <v>0.6428571428571429</v>
      </c>
      <c r="BV4" s="9">
        <v>0.53846153846153844</v>
      </c>
      <c r="BW4" s="9">
        <v>0.44</v>
      </c>
      <c r="BX4" s="9">
        <v>0.5714285714285714</v>
      </c>
      <c r="BY4" s="9">
        <v>0.5714285714285714</v>
      </c>
      <c r="BZ4" s="9">
        <v>0.5625</v>
      </c>
      <c r="CA4" s="9">
        <v>0.45</v>
      </c>
      <c r="CB4" s="9">
        <v>0.62962962962962965</v>
      </c>
      <c r="CC4" s="9">
        <v>0.5</v>
      </c>
      <c r="CD4" s="9">
        <v>0.53846153846153844</v>
      </c>
      <c r="CE4" s="9">
        <v>0.52380952380952384</v>
      </c>
      <c r="CF4" s="9">
        <v>0.7</v>
      </c>
      <c r="CG4" s="9">
        <v>0.47058823529411764</v>
      </c>
      <c r="CH4" s="9" t="s">
        <v>11</v>
      </c>
      <c r="CI4" s="9">
        <v>0.4838709677419355</v>
      </c>
      <c r="CJ4" s="9">
        <v>0.6</v>
      </c>
      <c r="CK4" s="9">
        <v>0.61904761904761907</v>
      </c>
      <c r="CL4" s="9">
        <v>0.47826086956521741</v>
      </c>
      <c r="CM4" s="9">
        <v>0.65384615384615385</v>
      </c>
      <c r="CN4" s="9">
        <v>0.5</v>
      </c>
      <c r="CO4" s="9">
        <v>0.34782608695652173</v>
      </c>
      <c r="CP4" s="9">
        <v>0.58823529411764708</v>
      </c>
      <c r="CQ4" s="9">
        <v>0.375</v>
      </c>
      <c r="CR4" s="9">
        <v>0.61290322580645162</v>
      </c>
      <c r="CS4" s="9">
        <v>0.34782608695652173</v>
      </c>
      <c r="CT4" s="9">
        <v>0.48</v>
      </c>
      <c r="CU4" s="9">
        <v>0.5</v>
      </c>
      <c r="CV4" s="9" t="s">
        <v>11</v>
      </c>
      <c r="CW4" s="9">
        <v>0.60869565217391308</v>
      </c>
      <c r="CX4" s="9">
        <v>0.39285714285714285</v>
      </c>
      <c r="CY4" s="9">
        <v>0.48148148148148145</v>
      </c>
      <c r="CZ4" s="9">
        <v>0.52</v>
      </c>
      <c r="DA4" s="9">
        <v>0.53846153846153844</v>
      </c>
      <c r="DB4" s="9">
        <v>0.44444444444444442</v>
      </c>
      <c r="DC4" s="9">
        <v>0.28000000000000003</v>
      </c>
      <c r="DD4" s="9">
        <v>0.47368421052631576</v>
      </c>
      <c r="DE4" s="9">
        <v>0.56521739130434778</v>
      </c>
      <c r="DF4" s="9">
        <v>0.36842105263157893</v>
      </c>
      <c r="DG4" s="9">
        <v>0.7</v>
      </c>
      <c r="DH4" s="9">
        <v>0.40909090909090912</v>
      </c>
      <c r="DI4" s="9">
        <v>0.42857142857142855</v>
      </c>
      <c r="DJ4" s="9" t="s">
        <v>11</v>
      </c>
    </row>
    <row r="5" spans="1:114" ht="15.6" x14ac:dyDescent="0.3">
      <c r="A5" s="8" t="s">
        <v>5</v>
      </c>
      <c r="B5" s="7" t="s">
        <v>3</v>
      </c>
      <c r="C5" s="9">
        <v>0.41666666666666669</v>
      </c>
      <c r="D5" s="9">
        <v>0.26315789473684209</v>
      </c>
      <c r="E5" s="9">
        <v>0.5</v>
      </c>
      <c r="F5" s="9">
        <v>0.5</v>
      </c>
      <c r="G5" s="9">
        <v>0.66666666666666663</v>
      </c>
      <c r="H5" s="9">
        <v>0.2857142857142857</v>
      </c>
      <c r="I5" s="9">
        <v>0.66666666666666663</v>
      </c>
      <c r="J5" s="9">
        <v>0.5</v>
      </c>
      <c r="K5" s="9">
        <v>0.2</v>
      </c>
      <c r="L5" s="9">
        <v>0.6</v>
      </c>
      <c r="M5" s="9">
        <v>0.42857142857142855</v>
      </c>
      <c r="N5" s="9">
        <v>0.5</v>
      </c>
      <c r="O5" s="9">
        <v>0.6428571428571429</v>
      </c>
      <c r="P5" s="9">
        <v>0.5</v>
      </c>
      <c r="Q5" s="9">
        <v>0.25</v>
      </c>
      <c r="R5" s="9">
        <v>0.46153846153846156</v>
      </c>
      <c r="S5" s="9">
        <v>0.46666666666666667</v>
      </c>
      <c r="T5" s="9">
        <v>0.46153846153846156</v>
      </c>
      <c r="U5" s="9">
        <v>0.41666666666666669</v>
      </c>
      <c r="V5" s="9">
        <v>0.41666666666666669</v>
      </c>
      <c r="W5" s="9">
        <v>0.75</v>
      </c>
      <c r="X5" s="9">
        <v>0.5</v>
      </c>
      <c r="Y5" s="9">
        <v>0.63636363636363635</v>
      </c>
      <c r="Z5" s="9">
        <v>0.8571428571428571</v>
      </c>
      <c r="AA5" s="9">
        <v>0.36363636363636365</v>
      </c>
      <c r="AB5" s="9">
        <v>0.5</v>
      </c>
      <c r="AC5" s="9">
        <v>0.4</v>
      </c>
      <c r="AD5" s="13">
        <f>AA5/(AA5+AB5)</f>
        <v>0.4210526315789474</v>
      </c>
      <c r="AE5" s="9">
        <v>0.5714285714285714</v>
      </c>
      <c r="AF5" s="9">
        <v>0.25</v>
      </c>
      <c r="AG5" s="9">
        <v>0.2</v>
      </c>
      <c r="AH5" s="9">
        <v>0.46153846153846156</v>
      </c>
      <c r="AI5" s="9">
        <v>0.42857142857142855</v>
      </c>
      <c r="AJ5" s="9">
        <v>0.46153846153846156</v>
      </c>
      <c r="AK5" s="9">
        <v>0.55555555555555558</v>
      </c>
      <c r="AL5" s="9">
        <v>1</v>
      </c>
      <c r="AM5" s="9">
        <v>0.25</v>
      </c>
      <c r="AN5" s="9">
        <v>0.2857142857142857</v>
      </c>
      <c r="AO5" s="9">
        <v>0.76923076923076927</v>
      </c>
      <c r="AP5" s="9">
        <v>0.54545454545454541</v>
      </c>
      <c r="AQ5" s="9">
        <v>0.4</v>
      </c>
      <c r="AR5" s="9">
        <v>0.5</v>
      </c>
      <c r="AS5" s="9">
        <v>0.33333333333333331</v>
      </c>
      <c r="AT5" s="9">
        <v>0.54545454545454541</v>
      </c>
      <c r="AU5" s="9">
        <v>0.375</v>
      </c>
      <c r="AV5" s="9">
        <v>0.66666666666666663</v>
      </c>
      <c r="AW5" s="9">
        <v>0.6</v>
      </c>
      <c r="AX5" s="9">
        <v>0.44444444444444442</v>
      </c>
      <c r="AY5" s="9">
        <v>0.42857142857142855</v>
      </c>
      <c r="AZ5" s="9">
        <v>0.5</v>
      </c>
      <c r="BA5" s="9">
        <v>0</v>
      </c>
      <c r="BB5" s="9">
        <v>0.44444444444444442</v>
      </c>
      <c r="BC5" s="9">
        <v>0.53846153846153844</v>
      </c>
      <c r="BD5" s="9">
        <v>0.5</v>
      </c>
      <c r="BE5" s="9">
        <v>0.38461538461538464</v>
      </c>
      <c r="BF5" s="9">
        <v>0.4</v>
      </c>
      <c r="BG5" s="7" t="s">
        <v>11</v>
      </c>
      <c r="BH5" s="7" t="s">
        <v>11</v>
      </c>
      <c r="BI5" s="7" t="s">
        <v>11</v>
      </c>
      <c r="BJ5" s="7" t="s">
        <v>11</v>
      </c>
      <c r="BK5" s="7" t="s">
        <v>11</v>
      </c>
      <c r="BL5" s="7" t="s">
        <v>11</v>
      </c>
      <c r="BM5" s="7" t="s">
        <v>11</v>
      </c>
      <c r="BN5" s="7" t="s">
        <v>11</v>
      </c>
      <c r="BO5" s="7" t="s">
        <v>11</v>
      </c>
      <c r="BP5" s="7" t="s">
        <v>11</v>
      </c>
      <c r="BQ5" s="7" t="s">
        <v>11</v>
      </c>
      <c r="BR5" s="7" t="s">
        <v>11</v>
      </c>
      <c r="BS5" s="7" t="s">
        <v>11</v>
      </c>
      <c r="BT5" s="7" t="s">
        <v>11</v>
      </c>
      <c r="BU5" s="7" t="s">
        <v>11</v>
      </c>
      <c r="BV5" s="7" t="s">
        <v>11</v>
      </c>
      <c r="BW5" s="7" t="s">
        <v>11</v>
      </c>
      <c r="BX5" s="7" t="s">
        <v>11</v>
      </c>
      <c r="BY5" s="7" t="s">
        <v>11</v>
      </c>
      <c r="BZ5" s="7" t="s">
        <v>11</v>
      </c>
      <c r="CA5" s="7" t="s">
        <v>11</v>
      </c>
      <c r="CB5" s="7" t="s">
        <v>11</v>
      </c>
      <c r="CC5" s="7" t="s">
        <v>11</v>
      </c>
      <c r="CD5" s="7" t="s">
        <v>11</v>
      </c>
      <c r="CE5" s="7" t="s">
        <v>11</v>
      </c>
      <c r="CF5" s="7" t="s">
        <v>11</v>
      </c>
      <c r="CG5" s="7" t="s">
        <v>11</v>
      </c>
      <c r="CH5" s="7" t="s">
        <v>11</v>
      </c>
      <c r="CI5" s="7" t="s">
        <v>11</v>
      </c>
      <c r="CJ5" s="7" t="s">
        <v>11</v>
      </c>
      <c r="CK5" s="7" t="s">
        <v>11</v>
      </c>
      <c r="CL5" s="7" t="s">
        <v>11</v>
      </c>
      <c r="CM5" s="7" t="s">
        <v>11</v>
      </c>
      <c r="CN5" s="7" t="s">
        <v>11</v>
      </c>
      <c r="CO5" s="7" t="s">
        <v>11</v>
      </c>
      <c r="CP5" s="7" t="s">
        <v>11</v>
      </c>
      <c r="CQ5" s="7" t="s">
        <v>11</v>
      </c>
      <c r="CR5" s="7" t="s">
        <v>11</v>
      </c>
      <c r="CS5" s="7" t="s">
        <v>11</v>
      </c>
      <c r="CT5" s="7" t="s">
        <v>11</v>
      </c>
      <c r="CU5" s="7" t="s">
        <v>11</v>
      </c>
      <c r="CV5" s="7" t="s">
        <v>11</v>
      </c>
      <c r="CW5" s="7" t="s">
        <v>11</v>
      </c>
      <c r="CX5" s="7" t="s">
        <v>11</v>
      </c>
      <c r="CY5" s="7" t="s">
        <v>11</v>
      </c>
      <c r="CZ5" s="7" t="s">
        <v>11</v>
      </c>
      <c r="DA5" s="7" t="s">
        <v>11</v>
      </c>
      <c r="DB5" s="7" t="s">
        <v>11</v>
      </c>
      <c r="DC5" s="7" t="s">
        <v>11</v>
      </c>
      <c r="DD5" s="7" t="s">
        <v>11</v>
      </c>
      <c r="DE5" s="7" t="s">
        <v>11</v>
      </c>
      <c r="DF5" s="7" t="s">
        <v>11</v>
      </c>
      <c r="DG5" s="7" t="s">
        <v>11</v>
      </c>
      <c r="DH5" s="7" t="s">
        <v>11</v>
      </c>
      <c r="DI5" s="7" t="s">
        <v>11</v>
      </c>
      <c r="DJ5" s="7" t="s">
        <v>11</v>
      </c>
    </row>
    <row r="6" spans="1:114" ht="15.6" x14ac:dyDescent="0.3">
      <c r="A6" s="8" t="s">
        <v>6</v>
      </c>
      <c r="B6" s="7" t="s">
        <v>3</v>
      </c>
      <c r="C6" s="9">
        <v>0.46153846153846156</v>
      </c>
      <c r="D6" s="9">
        <v>0.23529411764705882</v>
      </c>
      <c r="E6" s="9">
        <v>0.35714285714285715</v>
      </c>
      <c r="F6" s="9">
        <v>0.30769230769230771</v>
      </c>
      <c r="G6" s="9">
        <v>0.38461538461538464</v>
      </c>
      <c r="H6" s="9">
        <v>0.66666666666666663</v>
      </c>
      <c r="I6" s="9">
        <v>0</v>
      </c>
      <c r="J6" s="9">
        <v>0.3125</v>
      </c>
      <c r="K6" s="9">
        <v>0.38095238095238093</v>
      </c>
      <c r="L6" s="9">
        <v>0.47619047619047616</v>
      </c>
      <c r="M6" s="9">
        <v>0.73333333333333328</v>
      </c>
      <c r="N6" s="9">
        <v>0.5</v>
      </c>
      <c r="O6" s="9">
        <v>0.63636363636363635</v>
      </c>
      <c r="P6" s="9">
        <v>0.4</v>
      </c>
      <c r="Q6" s="9">
        <v>0.25</v>
      </c>
      <c r="R6" s="9">
        <v>0.42307692307692307</v>
      </c>
      <c r="S6" s="9">
        <v>0.24</v>
      </c>
      <c r="T6" s="9">
        <v>0.41666666666666669</v>
      </c>
      <c r="U6" s="9">
        <v>0.33333333333333331</v>
      </c>
      <c r="V6" s="9">
        <v>0.22222222222222221</v>
      </c>
      <c r="W6" s="9">
        <v>0.4</v>
      </c>
      <c r="X6" s="9">
        <v>0.4</v>
      </c>
      <c r="Y6" s="9">
        <v>0.52380952380952384</v>
      </c>
      <c r="Z6" s="9">
        <v>0.33333333333333331</v>
      </c>
      <c r="AA6" s="9">
        <v>0.52173913043478259</v>
      </c>
      <c r="AB6" s="9">
        <v>0.43478260869565216</v>
      </c>
      <c r="AC6" s="9">
        <v>0.36363636363636365</v>
      </c>
      <c r="AD6" s="9">
        <v>0.45454545454545453</v>
      </c>
      <c r="AE6" s="9">
        <v>0.33333333333333331</v>
      </c>
      <c r="AF6" s="9">
        <v>0.5357142857142857</v>
      </c>
      <c r="AG6" s="9">
        <v>0.38095238095238093</v>
      </c>
      <c r="AH6" s="9">
        <v>0.30769230769230771</v>
      </c>
      <c r="AI6" s="9">
        <v>0.4</v>
      </c>
      <c r="AJ6" s="9">
        <v>0.625</v>
      </c>
      <c r="AK6" s="9">
        <v>0.1111111111111111</v>
      </c>
      <c r="AL6" s="9">
        <v>0.53846153846153844</v>
      </c>
      <c r="AM6" s="9">
        <v>0.42857142857142855</v>
      </c>
      <c r="AN6" s="9">
        <v>0.30434782608695654</v>
      </c>
      <c r="AO6" s="9">
        <v>0.59090909090909094</v>
      </c>
      <c r="AP6" s="9">
        <v>0.625</v>
      </c>
      <c r="AQ6" s="9">
        <v>0.5</v>
      </c>
      <c r="AR6" s="9">
        <v>0.27777777777777779</v>
      </c>
      <c r="AS6" s="9">
        <v>0.32</v>
      </c>
      <c r="AT6" s="9">
        <v>0.3</v>
      </c>
      <c r="AU6" s="9">
        <v>0.18181818181818182</v>
      </c>
      <c r="AV6" s="9">
        <v>0.2</v>
      </c>
      <c r="AW6" s="9">
        <v>0.17647058823529413</v>
      </c>
      <c r="AX6" s="9">
        <v>0</v>
      </c>
      <c r="AY6" s="9">
        <v>0.4</v>
      </c>
      <c r="AZ6" s="9">
        <v>0.28125</v>
      </c>
      <c r="BA6" s="9">
        <v>0.25</v>
      </c>
      <c r="BB6" s="9">
        <v>0.35</v>
      </c>
      <c r="BC6" s="9">
        <v>0.26315789473684209</v>
      </c>
      <c r="BD6" s="9">
        <v>0.36363636363636365</v>
      </c>
      <c r="BE6" s="9">
        <v>0.26666666666666666</v>
      </c>
      <c r="BF6" s="9">
        <v>0.65</v>
      </c>
      <c r="BG6" s="9">
        <v>0.36363636363636365</v>
      </c>
      <c r="BH6" s="9">
        <v>0.33333333333333331</v>
      </c>
      <c r="BI6" s="9">
        <v>0.4</v>
      </c>
      <c r="BJ6" s="9">
        <v>0.53333333333333333</v>
      </c>
      <c r="BK6" s="9">
        <v>0.6</v>
      </c>
      <c r="BL6" s="9">
        <v>0.6</v>
      </c>
      <c r="BM6" s="9">
        <v>0.66666666666666663</v>
      </c>
      <c r="BN6" s="9">
        <v>0.5</v>
      </c>
      <c r="BO6" s="9">
        <v>0.7857142857142857</v>
      </c>
      <c r="BP6" s="9">
        <v>0.36842105263157893</v>
      </c>
      <c r="BQ6" s="9">
        <v>0.6875</v>
      </c>
      <c r="BR6" s="9">
        <v>0.5</v>
      </c>
      <c r="BS6" s="9">
        <v>0.44444444444444442</v>
      </c>
      <c r="BT6" s="9">
        <v>0.53333333333333333</v>
      </c>
      <c r="BU6" s="9">
        <v>0.375</v>
      </c>
      <c r="BV6" s="9">
        <v>0.5</v>
      </c>
      <c r="BW6" s="9">
        <v>0.47058823529411764</v>
      </c>
      <c r="BX6" s="9">
        <v>0.46153846153846156</v>
      </c>
      <c r="BY6" s="9">
        <v>0.5</v>
      </c>
      <c r="BZ6" s="9">
        <v>0.45</v>
      </c>
      <c r="CA6" s="9">
        <v>0.5</v>
      </c>
      <c r="CB6" s="9">
        <v>0.58333333333333337</v>
      </c>
      <c r="CC6" s="9">
        <v>0.66666666666666663</v>
      </c>
      <c r="CD6" s="9">
        <v>0.6428571428571429</v>
      </c>
      <c r="CE6" s="9">
        <v>0.58333333333333337</v>
      </c>
      <c r="CF6" s="9">
        <v>0.65</v>
      </c>
      <c r="CG6" s="9">
        <v>0.5</v>
      </c>
      <c r="CH6" s="9">
        <v>0.5</v>
      </c>
      <c r="CI6" s="9">
        <v>0.125</v>
      </c>
      <c r="CJ6" s="9">
        <v>0.33333333333333331</v>
      </c>
      <c r="CK6" s="9">
        <v>0.58333333333333337</v>
      </c>
      <c r="CL6" s="9">
        <v>0.4375</v>
      </c>
      <c r="CM6" s="9">
        <v>0.33333333333333331</v>
      </c>
      <c r="CN6" s="9">
        <v>0.33333333333333331</v>
      </c>
      <c r="CO6" s="9">
        <v>0.25</v>
      </c>
      <c r="CP6" s="9">
        <v>0.36363636363636365</v>
      </c>
      <c r="CQ6" s="9">
        <v>0.33333333333333331</v>
      </c>
      <c r="CR6" s="9">
        <v>0.47058823529411764</v>
      </c>
      <c r="CS6" s="9">
        <v>0.57894736842105265</v>
      </c>
      <c r="CT6" s="9">
        <v>0.3888888888888889</v>
      </c>
      <c r="CU6" s="9">
        <v>0.54545454545454541</v>
      </c>
      <c r="CV6" s="9">
        <v>0.41666666666666669</v>
      </c>
      <c r="CW6" s="9">
        <v>0.22222222222222221</v>
      </c>
      <c r="CX6" s="9">
        <v>0.6428571428571429</v>
      </c>
      <c r="CY6" s="9">
        <v>0.30769230769230771</v>
      </c>
      <c r="CZ6" s="9">
        <v>0.47368421052631576</v>
      </c>
      <c r="DA6" s="9">
        <v>0.33333333333333331</v>
      </c>
      <c r="DB6" s="9">
        <v>0.4</v>
      </c>
      <c r="DC6" s="9">
        <v>0.39130434782608697</v>
      </c>
      <c r="DD6" s="9">
        <v>0.52941176470588236</v>
      </c>
      <c r="DE6" s="9">
        <v>0.6</v>
      </c>
      <c r="DF6" s="9">
        <v>0.38095238095238093</v>
      </c>
      <c r="DG6" s="9">
        <v>0.55555555555555558</v>
      </c>
      <c r="DH6" s="9">
        <v>0.46153846153846156</v>
      </c>
      <c r="DI6" s="9">
        <v>0.35714285714285715</v>
      </c>
      <c r="DJ6" s="9">
        <v>0.33333333333333331</v>
      </c>
    </row>
    <row r="7" spans="1:114" ht="15.6" x14ac:dyDescent="0.3">
      <c r="A7" s="8" t="s">
        <v>7</v>
      </c>
      <c r="B7" s="7" t="s">
        <v>3</v>
      </c>
      <c r="C7" s="9">
        <v>0.5714285714285714</v>
      </c>
      <c r="D7" s="9">
        <v>0.7</v>
      </c>
      <c r="E7" s="9">
        <v>0.61538461538461542</v>
      </c>
      <c r="F7" s="9">
        <v>0.47826086956521741</v>
      </c>
      <c r="G7" s="9">
        <v>0.58333333333333337</v>
      </c>
      <c r="H7" s="9">
        <v>0.82352941176470584</v>
      </c>
      <c r="I7" s="9">
        <v>0.61904761904761907</v>
      </c>
      <c r="J7" s="9">
        <v>0.66666666666666663</v>
      </c>
      <c r="K7" s="9">
        <v>0.42857142857142855</v>
      </c>
      <c r="L7" s="9">
        <v>0.8125</v>
      </c>
      <c r="M7" s="9">
        <v>0.5</v>
      </c>
      <c r="N7" s="9">
        <v>0.625</v>
      </c>
      <c r="O7" s="9">
        <v>0.77777777777777779</v>
      </c>
      <c r="P7" s="9">
        <v>0.59090909090909094</v>
      </c>
      <c r="Q7" s="9">
        <v>0.26666666666666666</v>
      </c>
      <c r="R7" s="9">
        <v>0.6428571428571429</v>
      </c>
      <c r="S7" s="9">
        <v>0.44444444444444442</v>
      </c>
      <c r="T7" s="9">
        <v>0.5625</v>
      </c>
      <c r="U7" s="9">
        <v>0.5</v>
      </c>
      <c r="V7" s="9">
        <v>0.63157894736842102</v>
      </c>
      <c r="W7" s="9">
        <v>0.6</v>
      </c>
      <c r="X7" s="9">
        <v>0.3</v>
      </c>
      <c r="Y7" s="9">
        <v>0.625</v>
      </c>
      <c r="Z7" s="9">
        <v>0.61111111111111116</v>
      </c>
      <c r="AA7" s="9">
        <v>0.61111111111111116</v>
      </c>
      <c r="AB7" s="9">
        <v>0.36363636363636365</v>
      </c>
      <c r="AC7" s="9">
        <v>0.5</v>
      </c>
      <c r="AD7" s="9">
        <v>0.52631578947368418</v>
      </c>
      <c r="AE7" s="9">
        <v>0.53333333333333333</v>
      </c>
      <c r="AF7" s="9">
        <v>0.4</v>
      </c>
      <c r="AG7" s="9">
        <v>0.5</v>
      </c>
      <c r="AH7" s="9">
        <v>0.47058823529411764</v>
      </c>
      <c r="AI7" s="9">
        <v>0.47619047619047616</v>
      </c>
      <c r="AJ7" s="9">
        <v>0.52173913043478259</v>
      </c>
      <c r="AK7" s="9">
        <v>0.35294117647058826</v>
      </c>
      <c r="AL7" s="9">
        <v>0.53333333333333333</v>
      </c>
      <c r="AM7" s="9">
        <v>0</v>
      </c>
      <c r="AN7" s="9">
        <v>0.7142857142857143</v>
      </c>
      <c r="AO7" s="9">
        <v>0.5</v>
      </c>
      <c r="AP7" s="9">
        <v>0.5</v>
      </c>
      <c r="AQ7" s="9">
        <v>1</v>
      </c>
      <c r="AR7" s="9">
        <v>0.47368421052631576</v>
      </c>
      <c r="AS7" s="9">
        <v>0.54545454545454541</v>
      </c>
      <c r="AT7" s="9">
        <v>0.5625</v>
      </c>
      <c r="AU7" s="9">
        <v>0.4375</v>
      </c>
      <c r="AV7" s="9">
        <v>0.45454545454545453</v>
      </c>
      <c r="AW7" s="9">
        <v>0.42857142857142855</v>
      </c>
      <c r="AX7" s="9">
        <v>0.61111111111111116</v>
      </c>
      <c r="AY7" s="9">
        <v>0.45454545454545453</v>
      </c>
      <c r="AZ7" s="9">
        <v>0.18181818181818182</v>
      </c>
      <c r="BA7" s="9">
        <v>0.55555555555555558</v>
      </c>
      <c r="BB7" s="9">
        <v>0.375</v>
      </c>
      <c r="BC7" s="9">
        <v>0.27272727272727271</v>
      </c>
      <c r="BD7" s="9">
        <v>0.6</v>
      </c>
      <c r="BE7" s="9">
        <v>0.5</v>
      </c>
      <c r="BF7" s="9">
        <v>0.73333333333333328</v>
      </c>
      <c r="BG7" s="9">
        <v>0.72727272727272729</v>
      </c>
      <c r="BH7" s="9">
        <v>0.58823529411764708</v>
      </c>
      <c r="BI7" s="9">
        <v>0.63157894736842102</v>
      </c>
      <c r="BJ7" s="9">
        <v>0.58333333333333337</v>
      </c>
      <c r="BK7" s="9">
        <v>0.66666666666666663</v>
      </c>
      <c r="BL7" s="9">
        <v>0.5</v>
      </c>
      <c r="BM7" s="9">
        <v>0.5</v>
      </c>
      <c r="BN7" s="9">
        <v>0.52631578947368418</v>
      </c>
      <c r="BO7" s="9">
        <v>0.6428571428571429</v>
      </c>
      <c r="BP7" s="9">
        <v>0.5625</v>
      </c>
      <c r="BQ7" s="9">
        <v>0.66666666666666663</v>
      </c>
      <c r="BR7" s="9">
        <v>0.58823529411764708</v>
      </c>
      <c r="BS7" s="9">
        <v>0.5714285714285714</v>
      </c>
      <c r="BT7" s="9">
        <v>0.55555555555555558</v>
      </c>
      <c r="BU7" s="9">
        <v>0.69230769230769229</v>
      </c>
      <c r="BV7" s="9">
        <v>0.65</v>
      </c>
      <c r="BW7" s="9">
        <v>0.7</v>
      </c>
      <c r="BX7" s="9">
        <v>0.63636363636363635</v>
      </c>
      <c r="BY7" s="9">
        <v>0.72727272727272729</v>
      </c>
      <c r="BZ7" s="9">
        <v>0.8</v>
      </c>
      <c r="CA7" s="9">
        <v>0.5</v>
      </c>
      <c r="CB7" s="9">
        <v>0.75</v>
      </c>
      <c r="CC7" s="9">
        <v>0.8</v>
      </c>
      <c r="CD7" s="9">
        <v>0.5</v>
      </c>
      <c r="CE7" s="9">
        <v>0.61904761904761907</v>
      </c>
      <c r="CF7" s="9">
        <v>0.55555555555555558</v>
      </c>
      <c r="CG7" s="9">
        <v>0.66666666666666663</v>
      </c>
      <c r="CH7" s="9">
        <v>0.59090909090909094</v>
      </c>
      <c r="CI7" s="9">
        <v>0.55555555555555558</v>
      </c>
      <c r="CJ7" s="9">
        <v>0.53333333333333333</v>
      </c>
      <c r="CK7" s="9">
        <v>0.5</v>
      </c>
      <c r="CL7" s="9">
        <v>0.30769230769230771</v>
      </c>
      <c r="CM7" s="9">
        <v>0.63636363636363635</v>
      </c>
      <c r="CN7" s="9">
        <v>0.7142857142857143</v>
      </c>
      <c r="CO7" s="9">
        <v>0.70588235294117652</v>
      </c>
      <c r="CP7" s="9">
        <v>0.78260869565217395</v>
      </c>
      <c r="CQ7" s="9">
        <v>0.54545454545454541</v>
      </c>
      <c r="CR7" s="9">
        <v>0.56521739130434778</v>
      </c>
      <c r="CS7" s="9">
        <v>0.5714285714285714</v>
      </c>
      <c r="CT7" s="9">
        <v>0.70833333333333337</v>
      </c>
      <c r="CU7" s="9">
        <v>0.52941176470588236</v>
      </c>
      <c r="CV7" s="9">
        <v>0.6875</v>
      </c>
      <c r="CW7" s="9">
        <v>0.66666666666666663</v>
      </c>
      <c r="CX7" s="9">
        <v>0.47619047619047616</v>
      </c>
      <c r="CY7" s="9">
        <v>0.46666666666666667</v>
      </c>
      <c r="CZ7" s="9">
        <v>0.42857142857142855</v>
      </c>
      <c r="DA7" s="9">
        <v>0.66666666666666663</v>
      </c>
      <c r="DB7" s="9">
        <v>0.66666666666666663</v>
      </c>
      <c r="DC7" s="9">
        <v>0.46153846153846156</v>
      </c>
      <c r="DD7" s="9">
        <v>0.5</v>
      </c>
      <c r="DE7" s="9">
        <v>0.5</v>
      </c>
      <c r="DF7" s="9">
        <v>0.72222222222222221</v>
      </c>
      <c r="DG7" s="9">
        <v>0.6875</v>
      </c>
      <c r="DH7" s="9">
        <v>0.58823529411764708</v>
      </c>
      <c r="DI7" s="9">
        <v>0.63636363636363635</v>
      </c>
      <c r="DJ7" s="9">
        <v>0.5</v>
      </c>
    </row>
    <row r="8" spans="1:114" ht="15.6" x14ac:dyDescent="0.3">
      <c r="A8" s="8" t="s">
        <v>8</v>
      </c>
      <c r="B8" s="7" t="s">
        <v>3</v>
      </c>
      <c r="C8" s="9">
        <v>0.46666666666666667</v>
      </c>
      <c r="D8" s="9">
        <v>0.45</v>
      </c>
      <c r="E8" s="9">
        <v>0.4</v>
      </c>
      <c r="F8" s="9">
        <v>0.3125</v>
      </c>
      <c r="G8" s="9">
        <v>0.23809523809523808</v>
      </c>
      <c r="H8" s="9">
        <v>0.44</v>
      </c>
      <c r="I8" s="9">
        <v>0.5714285714285714</v>
      </c>
      <c r="J8" s="9">
        <v>0.2857142857142857</v>
      </c>
      <c r="K8" s="9">
        <v>0.6875</v>
      </c>
      <c r="L8" s="9">
        <v>0.8</v>
      </c>
      <c r="M8" s="9">
        <v>0.55555555555555558</v>
      </c>
      <c r="N8" s="9">
        <v>0.41176470588235292</v>
      </c>
      <c r="O8" s="9">
        <v>0.23529411764705882</v>
      </c>
      <c r="P8" s="9">
        <v>0.38461538461538464</v>
      </c>
      <c r="Q8" s="9">
        <v>0.25</v>
      </c>
      <c r="R8" s="9">
        <v>0.29411764705882354</v>
      </c>
      <c r="S8" s="9">
        <v>0.4</v>
      </c>
      <c r="T8" s="9">
        <v>0.46153846153846156</v>
      </c>
      <c r="U8" s="9">
        <v>0.3125</v>
      </c>
      <c r="V8" s="9">
        <v>0.36842105263157893</v>
      </c>
      <c r="W8" s="9">
        <v>0.47368421052631576</v>
      </c>
      <c r="X8" s="9">
        <v>0.3125</v>
      </c>
      <c r="Y8" s="9">
        <v>0.40909090909090912</v>
      </c>
      <c r="Z8" s="9">
        <v>0.44444444444444442</v>
      </c>
      <c r="AA8" s="9">
        <v>0.2857142857142857</v>
      </c>
      <c r="AB8" s="9">
        <v>0.38095238095238093</v>
      </c>
      <c r="AC8" s="9">
        <v>0.41666666666666669</v>
      </c>
      <c r="AD8" s="9">
        <v>0.51851851851851849</v>
      </c>
      <c r="AE8" s="9">
        <v>0.33333333333333331</v>
      </c>
      <c r="AF8" s="9">
        <v>0.375</v>
      </c>
      <c r="AG8" s="9">
        <v>0.32142857142857145</v>
      </c>
      <c r="AH8" s="9">
        <v>0.40909090909090912</v>
      </c>
      <c r="AI8" s="9">
        <v>0.42105263157894735</v>
      </c>
      <c r="AJ8" s="9">
        <v>0.41176470588235292</v>
      </c>
      <c r="AK8" s="9">
        <v>0.29411764705882354</v>
      </c>
      <c r="AL8" s="9">
        <v>0.33333333333333331</v>
      </c>
      <c r="AM8" s="9">
        <v>0.42857142857142855</v>
      </c>
      <c r="AN8" s="9">
        <v>0.42857142857142855</v>
      </c>
      <c r="AO8" s="9">
        <v>0.33333333333333331</v>
      </c>
      <c r="AP8" s="9">
        <v>0.25</v>
      </c>
      <c r="AQ8" s="9">
        <v>0.58823529411764708</v>
      </c>
      <c r="AR8" s="9">
        <v>0.23809523809523808</v>
      </c>
      <c r="AS8" s="9">
        <v>0.75</v>
      </c>
      <c r="AT8" s="9">
        <v>0.45</v>
      </c>
      <c r="AU8" s="9">
        <v>0.18181818181818182</v>
      </c>
      <c r="AV8" s="9">
        <v>0.47368421052631576</v>
      </c>
      <c r="AW8" s="9">
        <v>0.47368421052631576</v>
      </c>
      <c r="AX8" s="9">
        <v>0.33333333333333331</v>
      </c>
      <c r="AY8" s="9">
        <v>0.5</v>
      </c>
      <c r="AZ8" s="9">
        <v>0.4</v>
      </c>
      <c r="BA8" s="9">
        <v>0.52941176470588236</v>
      </c>
      <c r="BB8" s="9">
        <v>0.35294117647058826</v>
      </c>
      <c r="BC8" s="9">
        <v>0.2857142857142857</v>
      </c>
      <c r="BD8" s="9">
        <v>0.4375</v>
      </c>
      <c r="BE8" s="9">
        <v>0.5</v>
      </c>
      <c r="BF8" s="9">
        <v>0.7</v>
      </c>
      <c r="BG8" s="9">
        <v>0.41176470588235292</v>
      </c>
      <c r="BH8" s="9">
        <v>0.45454545454545453</v>
      </c>
      <c r="BI8" s="9">
        <v>0.53846153846153844</v>
      </c>
      <c r="BJ8" s="9">
        <v>0.45454545454545453</v>
      </c>
      <c r="BK8" s="9">
        <v>0.33333333333333331</v>
      </c>
      <c r="BL8" s="9">
        <v>0.5</v>
      </c>
      <c r="BM8" s="9">
        <v>0.61538461538461542</v>
      </c>
      <c r="BN8" s="9">
        <v>0.6470588235294118</v>
      </c>
      <c r="BO8" s="9">
        <v>0.21428571428571427</v>
      </c>
      <c r="BP8" s="9">
        <v>0.5</v>
      </c>
      <c r="BQ8" s="9">
        <v>0.36842105263157893</v>
      </c>
      <c r="BR8" s="9">
        <v>0.55555555555555558</v>
      </c>
      <c r="BS8" s="9">
        <v>0.5</v>
      </c>
      <c r="BT8" s="9">
        <v>0.4</v>
      </c>
      <c r="BU8" s="9">
        <v>0.42857142857142855</v>
      </c>
      <c r="BV8" s="9">
        <v>0.38461538461538464</v>
      </c>
      <c r="BW8" s="9">
        <v>0.8571428571428571</v>
      </c>
      <c r="BX8" s="9">
        <v>0.41666666666666669</v>
      </c>
      <c r="BY8" s="9">
        <v>0.27272727272727271</v>
      </c>
      <c r="BZ8" s="9">
        <v>0.35</v>
      </c>
      <c r="CA8" s="9">
        <v>0.2</v>
      </c>
      <c r="CB8" s="9">
        <v>0.46666666666666667</v>
      </c>
      <c r="CC8" s="9">
        <v>0.76923076923076927</v>
      </c>
      <c r="CD8" s="9">
        <v>0.25</v>
      </c>
      <c r="CE8" s="9">
        <v>0.5</v>
      </c>
      <c r="CF8" s="9">
        <v>0.46666666666666667</v>
      </c>
      <c r="CG8" s="9">
        <v>0.55555555555555558</v>
      </c>
      <c r="CH8" s="9">
        <v>0.57894736842105265</v>
      </c>
      <c r="CI8" s="9">
        <v>0.5</v>
      </c>
      <c r="CJ8" s="9">
        <v>0.21428571428571427</v>
      </c>
      <c r="CK8" s="9">
        <v>1</v>
      </c>
      <c r="CL8" s="9">
        <v>0.25</v>
      </c>
      <c r="CM8" s="9">
        <v>0.41666666666666669</v>
      </c>
      <c r="CN8" s="9">
        <v>0.5</v>
      </c>
      <c r="CO8" s="9">
        <v>0.46153846153846156</v>
      </c>
      <c r="CP8" s="9">
        <v>0.47368421052631576</v>
      </c>
      <c r="CQ8" s="9">
        <v>0.4</v>
      </c>
      <c r="CR8" s="9">
        <v>0.4</v>
      </c>
      <c r="CS8" s="9">
        <v>0.6</v>
      </c>
      <c r="CT8" s="9">
        <v>0.41666666666666669</v>
      </c>
      <c r="CU8" s="9">
        <v>0.2</v>
      </c>
      <c r="CV8" s="9">
        <v>0.15384615384615385</v>
      </c>
      <c r="CW8" s="9">
        <v>0.5</v>
      </c>
      <c r="CX8" s="9">
        <v>0.5</v>
      </c>
      <c r="CY8" s="9">
        <v>0.36363636363636365</v>
      </c>
      <c r="CZ8" s="9">
        <v>0.63636363636363635</v>
      </c>
      <c r="DA8" s="9">
        <v>0.75</v>
      </c>
      <c r="DB8" s="9">
        <v>0.44444444444444442</v>
      </c>
      <c r="DC8" s="9">
        <v>0.375</v>
      </c>
      <c r="DD8" s="9">
        <v>0.4</v>
      </c>
      <c r="DE8" s="9">
        <v>0.21428571428571427</v>
      </c>
      <c r="DF8" s="9">
        <v>0.2857142857142857</v>
      </c>
      <c r="DG8" s="9">
        <v>0.5</v>
      </c>
      <c r="DH8" s="9">
        <v>0.45454545454545453</v>
      </c>
      <c r="DI8" s="9">
        <v>0.38461538461538464</v>
      </c>
      <c r="DJ8" s="9">
        <v>0.26666666666666666</v>
      </c>
    </row>
    <row r="9" spans="1:114" ht="15.6" x14ac:dyDescent="0.3">
      <c r="A9" s="8" t="s">
        <v>9</v>
      </c>
      <c r="B9" s="7" t="s">
        <v>3</v>
      </c>
      <c r="C9" s="9">
        <v>0.54545454545454541</v>
      </c>
      <c r="D9" s="9">
        <v>0.45</v>
      </c>
      <c r="E9" s="9">
        <v>0.33333333333333331</v>
      </c>
      <c r="F9" s="9">
        <v>0.25</v>
      </c>
      <c r="G9" s="9">
        <v>0.27777777777777779</v>
      </c>
      <c r="H9" s="9">
        <v>0.77777777777777779</v>
      </c>
      <c r="I9" s="9">
        <v>0.27272727272727271</v>
      </c>
      <c r="J9" s="9">
        <v>0.73333333333333328</v>
      </c>
      <c r="K9" s="9">
        <v>0.5</v>
      </c>
      <c r="L9" s="9">
        <v>0.70588235294117652</v>
      </c>
      <c r="M9" s="9">
        <v>0.56521739130434778</v>
      </c>
      <c r="N9" s="9">
        <v>0.63636363636363635</v>
      </c>
      <c r="O9" s="9">
        <v>0.375</v>
      </c>
      <c r="P9" s="9">
        <v>0.47058823529411764</v>
      </c>
      <c r="Q9" s="9">
        <v>0.38461538461538464</v>
      </c>
      <c r="R9" s="9">
        <v>0.42857142857142855</v>
      </c>
      <c r="S9" s="9">
        <v>0.5714285714285714</v>
      </c>
      <c r="T9" s="9">
        <v>0.3888888888888889</v>
      </c>
      <c r="U9" s="9">
        <v>0.55555555555555558</v>
      </c>
      <c r="V9" s="9">
        <v>0.44444444444444442</v>
      </c>
      <c r="W9" s="9">
        <v>0.70588235294117652</v>
      </c>
      <c r="X9" s="9">
        <v>0.33333333333333331</v>
      </c>
      <c r="Y9" s="9">
        <v>0.41176470588235292</v>
      </c>
      <c r="Z9" s="9">
        <v>0.65217391304347827</v>
      </c>
      <c r="AA9" s="9">
        <v>0.58823529411764708</v>
      </c>
      <c r="AB9" s="9">
        <v>0.47619047619047616</v>
      </c>
      <c r="AC9" s="9">
        <v>0.4375</v>
      </c>
      <c r="AD9" s="9">
        <v>0.53846153846153844</v>
      </c>
      <c r="AE9" s="9">
        <v>0.66666666666666663</v>
      </c>
      <c r="AF9" s="9">
        <v>0.5</v>
      </c>
      <c r="AG9" s="9">
        <v>0.625</v>
      </c>
      <c r="AH9" s="9">
        <v>0.35</v>
      </c>
      <c r="AI9" s="9">
        <v>0.36363636363636365</v>
      </c>
      <c r="AJ9" s="9">
        <v>0.5</v>
      </c>
      <c r="AK9" s="9">
        <v>0.53846153846153844</v>
      </c>
      <c r="AL9" s="9">
        <v>0.5</v>
      </c>
      <c r="AM9" s="9">
        <v>0.47368421052631576</v>
      </c>
      <c r="AN9" s="9">
        <v>0.31818181818181818</v>
      </c>
      <c r="AO9" s="9">
        <v>0.36363636363636365</v>
      </c>
      <c r="AP9" s="9">
        <v>0.51851851851851849</v>
      </c>
      <c r="AQ9" s="9">
        <v>0.44444444444444442</v>
      </c>
      <c r="AR9" s="9">
        <v>0.42105263157894735</v>
      </c>
      <c r="AS9" s="9">
        <v>0.35714285714285715</v>
      </c>
      <c r="AT9" s="9">
        <v>0.38461538461538464</v>
      </c>
      <c r="AU9" s="9">
        <v>0.5</v>
      </c>
      <c r="AV9" s="9">
        <v>0.52380952380952384</v>
      </c>
      <c r="AW9" s="9">
        <v>0.42857142857142855</v>
      </c>
      <c r="AX9" s="9">
        <v>0.41666666666666669</v>
      </c>
      <c r="AY9" s="9">
        <v>0.5714285714285714</v>
      </c>
      <c r="AZ9" s="9">
        <v>0.5</v>
      </c>
      <c r="BA9" s="9">
        <v>0.53846153846153844</v>
      </c>
      <c r="BB9" s="9">
        <v>0.3</v>
      </c>
      <c r="BC9" s="9">
        <v>0.45</v>
      </c>
      <c r="BD9" s="9">
        <v>0.61904761904761907</v>
      </c>
      <c r="BE9" s="9">
        <v>0.375</v>
      </c>
      <c r="BF9" s="9">
        <v>0.45</v>
      </c>
      <c r="BG9" s="9">
        <v>0.7142857142857143</v>
      </c>
      <c r="BH9" s="9">
        <v>0.46666666666666667</v>
      </c>
      <c r="BI9" s="9">
        <v>0.55555555555555558</v>
      </c>
      <c r="BJ9" s="9">
        <v>0.25</v>
      </c>
      <c r="BK9" s="9">
        <v>0.66666666666666663</v>
      </c>
      <c r="BL9" s="9">
        <v>0.625</v>
      </c>
      <c r="BM9" s="9">
        <v>0.36363636363636365</v>
      </c>
      <c r="BN9" s="9">
        <v>0.625</v>
      </c>
      <c r="BO9" s="9">
        <v>0.63636363636363635</v>
      </c>
      <c r="BP9" s="9">
        <v>0.3</v>
      </c>
      <c r="BQ9" s="9">
        <v>0.41666666666666669</v>
      </c>
      <c r="BR9" s="9">
        <v>0.5</v>
      </c>
      <c r="BS9" s="9">
        <v>0.58823529411764708</v>
      </c>
      <c r="BT9" s="9">
        <v>0.42857142857142855</v>
      </c>
      <c r="BU9" s="9">
        <v>0.42105263157894735</v>
      </c>
      <c r="BV9" s="9">
        <v>0.66666666666666663</v>
      </c>
      <c r="BW9" s="9">
        <v>0.41666666666666669</v>
      </c>
      <c r="BX9" s="9">
        <v>0.38461538461538464</v>
      </c>
      <c r="BY9" s="9">
        <v>0.6</v>
      </c>
      <c r="BZ9" s="9">
        <v>0.53333333333333333</v>
      </c>
      <c r="CA9" s="9">
        <v>0.6</v>
      </c>
      <c r="CB9" s="9">
        <v>0.4</v>
      </c>
      <c r="CC9" s="9">
        <v>0.53846153846153844</v>
      </c>
      <c r="CD9" s="9">
        <v>0.52941176470588236</v>
      </c>
      <c r="CE9" s="9">
        <v>0.38461538461538464</v>
      </c>
      <c r="CF9" s="9">
        <v>0.33333333333333331</v>
      </c>
      <c r="CG9" s="9">
        <v>0.4</v>
      </c>
      <c r="CH9" s="9">
        <v>0.57894736842105265</v>
      </c>
      <c r="CI9" s="9">
        <v>0.30769230769230771</v>
      </c>
      <c r="CJ9" s="9">
        <v>0.38095238095238093</v>
      </c>
      <c r="CK9" s="9">
        <v>0.44444444444444442</v>
      </c>
      <c r="CL9" s="9">
        <v>0.61538461538461542</v>
      </c>
      <c r="CM9" s="9">
        <v>0.7</v>
      </c>
      <c r="CN9" s="9">
        <v>0.55555555555555558</v>
      </c>
      <c r="CO9" s="9">
        <v>0.625</v>
      </c>
      <c r="CP9" s="9">
        <v>0.3888888888888889</v>
      </c>
      <c r="CQ9" s="9">
        <v>0.57894736842105265</v>
      </c>
      <c r="CR9" s="9">
        <v>0.5</v>
      </c>
      <c r="CS9" s="9">
        <v>0.6428571428571429</v>
      </c>
      <c r="CT9" s="9">
        <v>0.7</v>
      </c>
      <c r="CU9" s="9">
        <v>0.5</v>
      </c>
      <c r="CV9" s="9">
        <v>0.15384615384615385</v>
      </c>
      <c r="CW9" s="9">
        <v>0.44444444444444442</v>
      </c>
      <c r="CX9" s="9">
        <v>0.52941176470588236</v>
      </c>
      <c r="CY9" s="9">
        <v>0.4375</v>
      </c>
      <c r="CZ9" s="9">
        <v>0.53333333333333333</v>
      </c>
      <c r="DA9" s="9">
        <v>0.25</v>
      </c>
      <c r="DB9" s="9">
        <v>0.3125</v>
      </c>
      <c r="DC9" s="9">
        <v>0.6</v>
      </c>
      <c r="DD9" s="9">
        <v>0.5</v>
      </c>
      <c r="DE9" s="9">
        <v>0.33333333333333331</v>
      </c>
      <c r="DF9" s="9">
        <v>0.41176470588235292</v>
      </c>
      <c r="DG9" s="9">
        <v>0.58823529411764708</v>
      </c>
      <c r="DH9" s="9">
        <v>0.30434782608695654</v>
      </c>
      <c r="DI9" s="9">
        <v>0.41666666666666669</v>
      </c>
      <c r="DJ9" s="9">
        <v>0.26666666666666666</v>
      </c>
    </row>
    <row r="10" spans="1:114" ht="15.6" x14ac:dyDescent="0.3">
      <c r="A10" s="8" t="s">
        <v>10</v>
      </c>
      <c r="B10" s="7" t="s">
        <v>3</v>
      </c>
      <c r="C10" s="9">
        <v>0.7</v>
      </c>
      <c r="D10" s="9">
        <v>0.625</v>
      </c>
      <c r="E10" s="9">
        <v>0.625</v>
      </c>
      <c r="F10" s="9">
        <v>0.5</v>
      </c>
      <c r="G10" s="9">
        <v>0.2857142857142857</v>
      </c>
      <c r="H10" s="9">
        <v>0.65</v>
      </c>
      <c r="I10" s="9">
        <v>0.42857142857142855</v>
      </c>
      <c r="J10" s="9">
        <v>0.66666666666666663</v>
      </c>
      <c r="K10" s="9">
        <v>0.6</v>
      </c>
      <c r="L10" s="9">
        <v>0.45454545454545453</v>
      </c>
      <c r="M10" s="9">
        <v>0.6</v>
      </c>
      <c r="N10" s="9">
        <v>0.4</v>
      </c>
      <c r="O10" s="9">
        <v>0.51515151515151514</v>
      </c>
      <c r="P10" s="9">
        <v>0.66666666666666663</v>
      </c>
      <c r="Q10" s="9">
        <v>0.6428571428571429</v>
      </c>
      <c r="R10" s="9">
        <v>0.5</v>
      </c>
      <c r="S10" s="9">
        <v>0.47368421052631576</v>
      </c>
      <c r="T10" s="9">
        <v>0.5</v>
      </c>
      <c r="U10" s="9">
        <v>0.5</v>
      </c>
      <c r="V10" s="9">
        <v>0.55555555555555558</v>
      </c>
      <c r="W10" s="9">
        <v>0.48</v>
      </c>
      <c r="X10" s="9">
        <v>0.46666666666666667</v>
      </c>
      <c r="Y10" s="9">
        <v>0.58333333333333337</v>
      </c>
      <c r="Z10" s="9">
        <v>0.375</v>
      </c>
      <c r="AA10" s="9">
        <v>0.6</v>
      </c>
      <c r="AB10" s="9">
        <v>0.35294117647058826</v>
      </c>
      <c r="AC10" s="9">
        <v>0.45714285714285713</v>
      </c>
      <c r="AD10" s="9">
        <v>0.22222222222222221</v>
      </c>
      <c r="AE10" s="9">
        <v>0.4</v>
      </c>
      <c r="AF10" s="9">
        <v>0.5</v>
      </c>
      <c r="AG10" s="9">
        <v>0.41176470588235292</v>
      </c>
      <c r="AH10" s="9">
        <v>0.55555555555555558</v>
      </c>
      <c r="AI10" s="9">
        <v>0.60869565217391308</v>
      </c>
      <c r="AJ10" s="9">
        <v>0.41666666666666669</v>
      </c>
      <c r="AK10" s="9">
        <v>0.4</v>
      </c>
      <c r="AL10" s="9">
        <v>0.8125</v>
      </c>
      <c r="AM10" s="9">
        <v>0.43478260869565216</v>
      </c>
      <c r="AN10" s="9">
        <v>0.31578947368421051</v>
      </c>
      <c r="AO10" s="9">
        <v>0.55555555555555558</v>
      </c>
      <c r="AP10" s="9">
        <v>0.52941176470588236</v>
      </c>
      <c r="AQ10" s="9">
        <v>0.5</v>
      </c>
      <c r="AR10" s="9">
        <v>0.29166666666666669</v>
      </c>
      <c r="AS10" s="9">
        <v>0.5625</v>
      </c>
      <c r="AT10" s="9">
        <v>0.5</v>
      </c>
      <c r="AU10" s="9">
        <v>0.22222222222222221</v>
      </c>
      <c r="AV10" s="9">
        <v>0.34782608695652173</v>
      </c>
      <c r="AW10" s="9">
        <v>0.30434782608695654</v>
      </c>
      <c r="AX10" s="9">
        <v>0.55000000000000004</v>
      </c>
      <c r="AY10" s="9">
        <v>0.36842105263157893</v>
      </c>
      <c r="AZ10" s="9">
        <v>0.55555555555555558</v>
      </c>
      <c r="BA10" s="9">
        <v>0.45454545454545453</v>
      </c>
      <c r="BB10" s="9">
        <v>0.48</v>
      </c>
      <c r="BC10" s="9">
        <v>0.47368421052631576</v>
      </c>
      <c r="BD10" s="9">
        <v>0.38461538461538464</v>
      </c>
      <c r="BE10" s="9">
        <v>0.30769230769230771</v>
      </c>
      <c r="BF10" s="9">
        <v>0.70833333333333337</v>
      </c>
      <c r="BG10" s="9">
        <v>0.56000000000000005</v>
      </c>
      <c r="BH10" s="9">
        <v>0.47619047619047616</v>
      </c>
      <c r="BI10" s="9">
        <v>0.33333333333333331</v>
      </c>
      <c r="BJ10" s="9">
        <v>0.38095238095238093</v>
      </c>
      <c r="BK10" s="9">
        <v>0.58823529411764708</v>
      </c>
      <c r="BL10" s="9">
        <v>0.40740740740740738</v>
      </c>
      <c r="BM10" s="9">
        <v>0.4</v>
      </c>
      <c r="BN10" s="9">
        <v>0.45454545454545453</v>
      </c>
      <c r="BO10" s="9">
        <v>0.5</v>
      </c>
      <c r="BP10" s="9">
        <v>0.59090909090909094</v>
      </c>
      <c r="BQ10" s="9">
        <v>0.47058823529411764</v>
      </c>
      <c r="BR10" s="9">
        <v>0.33333333333333331</v>
      </c>
      <c r="BS10" s="9">
        <v>0.31578947368421051</v>
      </c>
      <c r="BT10" s="9">
        <v>0.7</v>
      </c>
      <c r="BU10" s="9">
        <v>0.61111111111111116</v>
      </c>
      <c r="BV10" s="9">
        <v>0.45833333333333331</v>
      </c>
      <c r="BW10" s="9">
        <v>0.34782608695652173</v>
      </c>
      <c r="BX10" s="9">
        <v>0.36363636363636365</v>
      </c>
      <c r="BY10" s="9">
        <v>0.29411764705882354</v>
      </c>
      <c r="BZ10" s="9">
        <v>0.375</v>
      </c>
      <c r="CA10" s="9">
        <v>0.53846153846153844</v>
      </c>
      <c r="CB10" s="9">
        <v>0.23809523809523808</v>
      </c>
      <c r="CC10" s="9">
        <v>0.43478260869565216</v>
      </c>
      <c r="CD10" s="9">
        <v>0.5</v>
      </c>
      <c r="CE10" s="9">
        <v>0.2857142857142857</v>
      </c>
      <c r="CF10" s="9">
        <v>0.5</v>
      </c>
      <c r="CG10" s="9">
        <v>0.56000000000000005</v>
      </c>
      <c r="CH10" s="9">
        <v>0.34782608695652173</v>
      </c>
      <c r="CI10" s="9">
        <v>0.66666666666666663</v>
      </c>
      <c r="CJ10" s="9">
        <v>0.18518518518518517</v>
      </c>
      <c r="CK10" s="9">
        <v>0.33333333333333331</v>
      </c>
      <c r="CL10" s="9">
        <v>0.65</v>
      </c>
      <c r="CM10" s="9">
        <v>0.33333333333333331</v>
      </c>
      <c r="CN10" s="9">
        <v>0.42307692307692307</v>
      </c>
      <c r="CO10" s="9">
        <v>0.44444444444444442</v>
      </c>
      <c r="CP10" s="9">
        <v>0.36</v>
      </c>
      <c r="CQ10" s="9">
        <v>0.55555555555555558</v>
      </c>
      <c r="CR10" s="9">
        <v>0.46666666666666667</v>
      </c>
      <c r="CS10" s="9">
        <v>0.42307692307692307</v>
      </c>
      <c r="CT10" s="9">
        <v>0.40740740740740738</v>
      </c>
      <c r="CU10" s="9">
        <v>0.5</v>
      </c>
      <c r="CV10" s="9">
        <v>0.59090909090909094</v>
      </c>
      <c r="CW10" s="9">
        <v>0.44444444444444442</v>
      </c>
      <c r="CX10" s="9">
        <v>0.46153846153846156</v>
      </c>
      <c r="CY10" s="9">
        <v>0.38095238095238093</v>
      </c>
      <c r="CZ10" s="9">
        <v>0.55555555555555558</v>
      </c>
      <c r="DA10" s="9">
        <v>0.41666666666666669</v>
      </c>
      <c r="DB10" s="9">
        <v>0.3888888888888889</v>
      </c>
      <c r="DC10" s="9">
        <v>0.33333333333333331</v>
      </c>
      <c r="DD10" s="9">
        <v>0.48148148148148145</v>
      </c>
      <c r="DE10" s="9">
        <v>0.54545454545454541</v>
      </c>
      <c r="DF10" s="9">
        <v>0.21428571428571427</v>
      </c>
      <c r="DG10" s="9">
        <v>0.45454545454545453</v>
      </c>
      <c r="DH10" s="9">
        <v>0.42857142857142855</v>
      </c>
      <c r="DI10" s="9">
        <v>0.36363636363636365</v>
      </c>
      <c r="DJ10" s="9">
        <v>0.45161290322580644</v>
      </c>
    </row>
    <row r="11" spans="1:114" ht="15.6" x14ac:dyDescent="0.3">
      <c r="A11" s="8">
        <v>101</v>
      </c>
      <c r="B11" s="7" t="s">
        <v>13</v>
      </c>
      <c r="C11" s="9">
        <v>0.41666666666666669</v>
      </c>
      <c r="D11" s="9">
        <v>0.3888888888888889</v>
      </c>
      <c r="E11" s="9">
        <v>0.375</v>
      </c>
      <c r="F11" s="9">
        <v>0.625</v>
      </c>
      <c r="G11" s="9">
        <v>0.54166666666666663</v>
      </c>
      <c r="H11" s="9">
        <v>0.5</v>
      </c>
      <c r="I11" s="9">
        <v>0.42105263157894735</v>
      </c>
      <c r="J11" s="9">
        <v>0.57894736842105265</v>
      </c>
      <c r="K11" s="9">
        <v>0.375</v>
      </c>
      <c r="L11" s="9">
        <v>0.3888888888888889</v>
      </c>
      <c r="M11" s="9">
        <v>0.6</v>
      </c>
      <c r="N11" s="9">
        <v>0.4</v>
      </c>
      <c r="O11" s="9">
        <v>0.46666666666666667</v>
      </c>
      <c r="P11" s="9">
        <v>0.69230769230769229</v>
      </c>
      <c r="Q11" s="9">
        <v>0.47619047619047616</v>
      </c>
      <c r="R11" s="9">
        <v>0.53333333333333333</v>
      </c>
      <c r="S11" s="9">
        <v>0.53846153846153844</v>
      </c>
      <c r="T11" s="9">
        <v>0.3125</v>
      </c>
      <c r="U11" s="9">
        <v>0.29411764705882354</v>
      </c>
      <c r="V11" s="9">
        <v>0.41666666666666669</v>
      </c>
      <c r="W11" s="9">
        <v>0.27777777777777779</v>
      </c>
      <c r="X11" s="9">
        <v>0.33333333333333331</v>
      </c>
      <c r="Y11" s="9">
        <v>0.69230769230769229</v>
      </c>
      <c r="Z11" s="9">
        <v>0.33333333333333331</v>
      </c>
      <c r="AA11" s="9">
        <v>0.55000000000000004</v>
      </c>
      <c r="AB11" s="9">
        <v>0.58823529411764708</v>
      </c>
      <c r="AC11" s="9">
        <v>0.5</v>
      </c>
      <c r="AD11" s="9">
        <v>0.625</v>
      </c>
      <c r="AE11" s="9">
        <v>0.47058823529411764</v>
      </c>
      <c r="AF11" s="9">
        <v>0.33333333333333331</v>
      </c>
      <c r="AG11" s="9">
        <v>0.4</v>
      </c>
      <c r="AH11" s="9">
        <v>0.44444444444444442</v>
      </c>
      <c r="AI11" s="9">
        <v>0.46153846153846156</v>
      </c>
      <c r="AJ11" s="9">
        <v>0.375</v>
      </c>
      <c r="AK11" s="9">
        <v>0.45833333333333331</v>
      </c>
      <c r="AL11" s="9">
        <v>0.44444444444444442</v>
      </c>
      <c r="AM11" s="9">
        <v>0.29411764705882354</v>
      </c>
      <c r="AN11" s="9">
        <v>0.5625</v>
      </c>
      <c r="AO11" s="9">
        <v>0.30769230769230771</v>
      </c>
      <c r="AP11" s="9">
        <v>0.41176470588235292</v>
      </c>
      <c r="AQ11" s="9">
        <v>0.45833333333333331</v>
      </c>
      <c r="AR11" s="9">
        <v>0.42857142857142855</v>
      </c>
      <c r="AS11" s="9">
        <v>0.55000000000000004</v>
      </c>
      <c r="AT11" s="9">
        <v>0.47058823529411764</v>
      </c>
      <c r="AU11" s="9">
        <v>0.44444444444444442</v>
      </c>
      <c r="AV11" s="9">
        <v>0.33333333333333331</v>
      </c>
      <c r="AW11" s="9">
        <v>0.29411764705882354</v>
      </c>
      <c r="AX11" s="9">
        <v>0.43478260869565216</v>
      </c>
      <c r="AY11" s="9">
        <v>0.33333333333333331</v>
      </c>
      <c r="AZ11" s="9">
        <v>0.16666666666666666</v>
      </c>
      <c r="BA11" s="9">
        <v>0.36842105263157893</v>
      </c>
      <c r="BB11" s="9">
        <v>0.2857142857142857</v>
      </c>
      <c r="BC11" s="9">
        <v>0.42105263157894735</v>
      </c>
      <c r="BD11" s="9">
        <v>0.375</v>
      </c>
      <c r="BE11" s="9">
        <v>0.36842105263157893</v>
      </c>
      <c r="BF11" s="9">
        <v>0.5</v>
      </c>
      <c r="BG11" s="7" t="s">
        <v>11</v>
      </c>
      <c r="BH11" s="7" t="s">
        <v>11</v>
      </c>
      <c r="BI11" s="7" t="s">
        <v>11</v>
      </c>
      <c r="BJ11" s="7" t="s">
        <v>11</v>
      </c>
      <c r="BK11" s="7" t="s">
        <v>11</v>
      </c>
      <c r="BL11" s="7" t="s">
        <v>11</v>
      </c>
      <c r="BM11" s="7" t="s">
        <v>11</v>
      </c>
      <c r="BN11" s="7" t="s">
        <v>11</v>
      </c>
      <c r="BO11" s="7" t="s">
        <v>11</v>
      </c>
      <c r="BP11" s="7" t="s">
        <v>11</v>
      </c>
      <c r="BQ11" s="7" t="s">
        <v>11</v>
      </c>
      <c r="BR11" s="7" t="s">
        <v>11</v>
      </c>
      <c r="BS11" s="7" t="s">
        <v>11</v>
      </c>
      <c r="BT11" s="7" t="s">
        <v>11</v>
      </c>
      <c r="BU11" s="7" t="s">
        <v>11</v>
      </c>
      <c r="BV11" s="7" t="s">
        <v>11</v>
      </c>
      <c r="BW11" s="7" t="s">
        <v>11</v>
      </c>
      <c r="BX11" s="7" t="s">
        <v>11</v>
      </c>
      <c r="BY11" s="7" t="s">
        <v>11</v>
      </c>
      <c r="BZ11" s="7" t="s">
        <v>11</v>
      </c>
      <c r="CA11" s="7" t="s">
        <v>11</v>
      </c>
      <c r="CB11" s="7" t="s">
        <v>11</v>
      </c>
      <c r="CC11" s="7" t="s">
        <v>11</v>
      </c>
      <c r="CD11" s="7" t="s">
        <v>11</v>
      </c>
      <c r="CE11" s="7" t="s">
        <v>11</v>
      </c>
      <c r="CF11" s="7" t="s">
        <v>11</v>
      </c>
      <c r="CG11" s="7" t="s">
        <v>11</v>
      </c>
      <c r="CH11" s="7" t="s">
        <v>11</v>
      </c>
      <c r="CI11" s="7" t="s">
        <v>11</v>
      </c>
      <c r="CJ11" s="7" t="s">
        <v>11</v>
      </c>
      <c r="CK11" s="7" t="s">
        <v>11</v>
      </c>
      <c r="CL11" s="7" t="s">
        <v>11</v>
      </c>
      <c r="CM11" s="7" t="s">
        <v>11</v>
      </c>
      <c r="CN11" s="7" t="s">
        <v>11</v>
      </c>
      <c r="CO11" s="7" t="s">
        <v>11</v>
      </c>
      <c r="CP11" s="7" t="s">
        <v>11</v>
      </c>
      <c r="CQ11" s="7" t="s">
        <v>11</v>
      </c>
      <c r="CR11" s="7" t="s">
        <v>11</v>
      </c>
      <c r="CS11" s="7" t="s">
        <v>11</v>
      </c>
      <c r="CT11" s="7" t="s">
        <v>11</v>
      </c>
      <c r="CU11" s="7" t="s">
        <v>11</v>
      </c>
      <c r="CV11" s="7" t="s">
        <v>11</v>
      </c>
      <c r="CW11" s="7" t="s">
        <v>11</v>
      </c>
      <c r="CX11" s="7" t="s">
        <v>11</v>
      </c>
      <c r="CY11" s="7" t="s">
        <v>11</v>
      </c>
      <c r="CZ11" s="7" t="s">
        <v>11</v>
      </c>
      <c r="DA11" s="7" t="s">
        <v>11</v>
      </c>
      <c r="DB11" s="7" t="s">
        <v>11</v>
      </c>
      <c r="DC11" s="7" t="s">
        <v>11</v>
      </c>
      <c r="DD11" s="7" t="s">
        <v>11</v>
      </c>
      <c r="DE11" s="7" t="s">
        <v>11</v>
      </c>
      <c r="DF11" s="7" t="s">
        <v>11</v>
      </c>
      <c r="DG11" s="7" t="s">
        <v>11</v>
      </c>
      <c r="DH11" s="7" t="s">
        <v>11</v>
      </c>
      <c r="DI11" s="7" t="s">
        <v>11</v>
      </c>
      <c r="DJ11" s="7" t="s">
        <v>11</v>
      </c>
    </row>
    <row r="12" spans="1:114" ht="15.6" x14ac:dyDescent="0.3">
      <c r="A12" s="8">
        <v>102</v>
      </c>
      <c r="B12" s="7" t="s">
        <v>13</v>
      </c>
      <c r="C12" s="9">
        <v>0.4</v>
      </c>
      <c r="D12" s="9">
        <v>0.375</v>
      </c>
      <c r="E12" s="9">
        <v>0.14285714285714285</v>
      </c>
      <c r="F12" s="9">
        <v>0.2857142857142857</v>
      </c>
      <c r="G12" s="9">
        <v>0.55555555555555558</v>
      </c>
      <c r="H12" s="9">
        <v>0.23529411764705882</v>
      </c>
      <c r="I12" s="9">
        <v>0.66666666666666663</v>
      </c>
      <c r="J12" s="9">
        <v>0.23809523809523808</v>
      </c>
      <c r="K12" s="9">
        <v>0.35714285714285715</v>
      </c>
      <c r="L12" s="9">
        <v>0.4</v>
      </c>
      <c r="M12" s="9">
        <v>0.25</v>
      </c>
      <c r="N12" s="9">
        <v>0.27777777777777779</v>
      </c>
      <c r="O12" s="9">
        <v>0.35714285714285715</v>
      </c>
      <c r="P12" s="9">
        <v>0.5625</v>
      </c>
      <c r="Q12" s="9">
        <v>0.5</v>
      </c>
      <c r="R12" s="9">
        <v>0.16666666666666666</v>
      </c>
      <c r="S12" s="9">
        <v>0.4</v>
      </c>
      <c r="T12" s="9">
        <v>0.4</v>
      </c>
      <c r="U12" s="9">
        <v>0.6</v>
      </c>
      <c r="V12" s="9">
        <v>0.75</v>
      </c>
      <c r="W12" s="9">
        <v>0</v>
      </c>
      <c r="X12" s="9">
        <v>0.2</v>
      </c>
      <c r="Y12" s="9">
        <v>0.4375</v>
      </c>
      <c r="Z12" s="9">
        <v>0.55555555555555558</v>
      </c>
      <c r="AA12" s="9">
        <v>0.53333333333333333</v>
      </c>
      <c r="AB12" s="9">
        <v>0.30434782608695654</v>
      </c>
      <c r="AC12" s="9">
        <v>0.47368421052631576</v>
      </c>
      <c r="AD12" s="9">
        <v>0.4</v>
      </c>
      <c r="AE12" s="9">
        <v>0.44444444444444442</v>
      </c>
      <c r="AF12" s="9">
        <v>0.2</v>
      </c>
      <c r="AG12" s="9">
        <v>0.125</v>
      </c>
      <c r="AH12" s="9">
        <v>0.66666666666666663</v>
      </c>
      <c r="AI12" s="9">
        <v>0.25</v>
      </c>
      <c r="AJ12" s="9">
        <v>0.5</v>
      </c>
      <c r="AK12" s="9">
        <v>0</v>
      </c>
      <c r="AL12" s="9">
        <v>0.33333333333333331</v>
      </c>
      <c r="AM12" s="9">
        <v>0.41176470588235292</v>
      </c>
      <c r="AN12" s="9">
        <v>0.4</v>
      </c>
      <c r="AO12" s="9">
        <v>0.25</v>
      </c>
      <c r="AP12" s="9">
        <v>0.4</v>
      </c>
      <c r="AQ12" s="9">
        <v>0.3125</v>
      </c>
      <c r="AR12" s="9">
        <v>0.52173913043478259</v>
      </c>
      <c r="AS12" s="9">
        <v>0.54545454545454541</v>
      </c>
      <c r="AT12" s="9">
        <v>0.5</v>
      </c>
      <c r="AU12" s="9">
        <v>0.25</v>
      </c>
      <c r="AV12" s="9">
        <v>0.5</v>
      </c>
      <c r="AW12" s="9">
        <v>0.5</v>
      </c>
      <c r="AX12" s="9">
        <v>0.4</v>
      </c>
      <c r="AY12" s="9">
        <v>0.4</v>
      </c>
      <c r="AZ12" s="9">
        <v>0.5</v>
      </c>
      <c r="BA12" s="9">
        <v>0.44444444444444442</v>
      </c>
      <c r="BB12" s="9">
        <v>0.35714285714285715</v>
      </c>
      <c r="BC12" s="9">
        <v>0.3888888888888889</v>
      </c>
      <c r="BD12" s="9">
        <v>0.14285714285714285</v>
      </c>
      <c r="BE12" s="9">
        <v>0.46153846153846156</v>
      </c>
      <c r="BF12" s="9">
        <v>0.26666666666666666</v>
      </c>
      <c r="BG12" s="9">
        <v>0.33333333333333331</v>
      </c>
      <c r="BH12" s="9">
        <v>0.5</v>
      </c>
      <c r="BI12" s="9" t="s">
        <v>11</v>
      </c>
      <c r="BJ12" s="9">
        <v>0.625</v>
      </c>
      <c r="BK12" s="9">
        <v>0.33333333333333331</v>
      </c>
      <c r="BL12" s="9">
        <v>0.55555555555555558</v>
      </c>
      <c r="BM12" s="9">
        <v>0.5714285714285714</v>
      </c>
      <c r="BN12" s="9">
        <v>0.5</v>
      </c>
      <c r="BO12" s="9">
        <v>0.55555555555555558</v>
      </c>
      <c r="BP12" s="9">
        <v>0.7</v>
      </c>
      <c r="BQ12" s="9">
        <v>0.52941176470588236</v>
      </c>
      <c r="BR12" s="9">
        <v>0.84210526315789469</v>
      </c>
      <c r="BS12" s="9">
        <v>0.8</v>
      </c>
      <c r="BT12" s="9">
        <v>0.53333333333333333</v>
      </c>
      <c r="BU12" s="9">
        <v>0.04</v>
      </c>
      <c r="BV12" s="9">
        <v>0.2857142857142857</v>
      </c>
      <c r="BW12" s="9" t="s">
        <v>11</v>
      </c>
      <c r="BX12" s="9">
        <v>0.2857142857142857</v>
      </c>
      <c r="BY12" s="9">
        <v>0.6428571428571429</v>
      </c>
      <c r="BZ12" s="9">
        <v>0.5</v>
      </c>
      <c r="CA12" s="9">
        <v>0.5</v>
      </c>
      <c r="CB12" s="9">
        <v>0.5</v>
      </c>
      <c r="CC12" s="9">
        <v>0.625</v>
      </c>
      <c r="CD12" s="9">
        <v>0.63636363636363635</v>
      </c>
      <c r="CE12" s="9">
        <v>0.54545454545454541</v>
      </c>
      <c r="CF12" s="9">
        <v>0.375</v>
      </c>
      <c r="CG12" s="9">
        <v>0.63636363636363635</v>
      </c>
      <c r="CH12" s="9">
        <v>0.55555555555555558</v>
      </c>
      <c r="CI12" s="9" t="s">
        <v>11</v>
      </c>
      <c r="CJ12" s="9">
        <v>0.36363636363636365</v>
      </c>
      <c r="CK12" s="9" t="s">
        <v>11</v>
      </c>
      <c r="CL12" s="9">
        <v>1</v>
      </c>
      <c r="CM12" s="9">
        <v>0.42857142857142855</v>
      </c>
      <c r="CN12" s="9">
        <v>0.3</v>
      </c>
      <c r="CO12" s="9" t="s">
        <v>11</v>
      </c>
      <c r="CP12" s="9">
        <v>0.16666666666666666</v>
      </c>
      <c r="CQ12" s="9">
        <v>0.46153846153846156</v>
      </c>
      <c r="CR12" s="9">
        <v>0.125</v>
      </c>
      <c r="CS12" s="9">
        <v>0.66666666666666663</v>
      </c>
      <c r="CT12" s="9">
        <v>0.5</v>
      </c>
      <c r="CU12" s="9">
        <v>0.72727272727272729</v>
      </c>
      <c r="CV12" s="9">
        <v>0.375</v>
      </c>
      <c r="CW12" s="9">
        <v>0.44444444444444442</v>
      </c>
      <c r="CX12" s="9">
        <v>0.625</v>
      </c>
      <c r="CY12" s="9" t="s">
        <v>11</v>
      </c>
      <c r="CZ12" s="9">
        <v>0.66666666666666663</v>
      </c>
      <c r="DA12" s="9">
        <v>0.75</v>
      </c>
      <c r="DB12" s="9">
        <v>0.42857142857142855</v>
      </c>
      <c r="DC12" s="9">
        <v>0.36363636363636365</v>
      </c>
      <c r="DD12" s="9">
        <v>0.55555555555555558</v>
      </c>
      <c r="DE12" s="9">
        <v>0.55000000000000004</v>
      </c>
      <c r="DF12" s="9">
        <v>0.625</v>
      </c>
      <c r="DG12" s="9">
        <v>0.46666666666666667</v>
      </c>
      <c r="DH12" s="9">
        <v>0.78947368421052633</v>
      </c>
      <c r="DI12" s="9">
        <v>0.76923076923076927</v>
      </c>
      <c r="DJ12" s="9">
        <v>0.5</v>
      </c>
    </row>
    <row r="13" spans="1:114" ht="15.6" x14ac:dyDescent="0.3">
      <c r="A13" s="8">
        <v>104</v>
      </c>
      <c r="B13" s="7" t="s">
        <v>13</v>
      </c>
      <c r="C13" s="9">
        <v>0.44444444444444442</v>
      </c>
      <c r="D13" s="9">
        <v>0.47058823529411764</v>
      </c>
      <c r="E13" s="9">
        <v>0.42857142857142855</v>
      </c>
      <c r="F13" s="9">
        <v>0.2608695652173913</v>
      </c>
      <c r="G13" s="9">
        <v>0.14285714285714285</v>
      </c>
      <c r="H13" s="9">
        <v>0.61538461538461542</v>
      </c>
      <c r="I13" s="9">
        <v>0.1</v>
      </c>
      <c r="J13" s="9">
        <v>0.55555555555555558</v>
      </c>
      <c r="K13" s="9">
        <v>0.23076923076923078</v>
      </c>
      <c r="L13" s="9">
        <v>0.3888888888888889</v>
      </c>
      <c r="M13" s="9">
        <v>0.27272727272727271</v>
      </c>
      <c r="N13" s="9">
        <v>0.4375</v>
      </c>
      <c r="O13" s="9">
        <v>0.35</v>
      </c>
      <c r="P13" s="9">
        <v>0.36842105263157893</v>
      </c>
      <c r="Q13" s="9">
        <v>0.36363636363636365</v>
      </c>
      <c r="R13" s="9">
        <v>0.32142857142857145</v>
      </c>
      <c r="S13" s="9">
        <v>0.16666666666666666</v>
      </c>
      <c r="T13" s="9">
        <v>0.40909090909090912</v>
      </c>
      <c r="U13" s="9">
        <v>0.2857142857142857</v>
      </c>
      <c r="V13" s="9">
        <v>0.25</v>
      </c>
      <c r="W13" s="9">
        <v>0.25</v>
      </c>
      <c r="X13" s="9">
        <v>0.2857142857142857</v>
      </c>
      <c r="Y13" s="9">
        <v>0.5</v>
      </c>
      <c r="Z13" s="9">
        <v>0.2</v>
      </c>
      <c r="AA13" s="9">
        <v>0.27272727272727271</v>
      </c>
      <c r="AB13" s="9">
        <v>0.27777777777777779</v>
      </c>
      <c r="AC13" s="9">
        <v>0.3888888888888889</v>
      </c>
      <c r="AD13" s="9">
        <v>0.19047619047619047</v>
      </c>
      <c r="AE13" s="9">
        <v>0.44444444444444442</v>
      </c>
      <c r="AF13" s="9">
        <v>0.38461538461538464</v>
      </c>
      <c r="AG13" s="9">
        <v>0.44444444444444442</v>
      </c>
      <c r="AH13" s="9">
        <v>0.21052631578947367</v>
      </c>
      <c r="AI13" s="9">
        <v>0.34782608695652173</v>
      </c>
      <c r="AJ13" s="9">
        <v>0.5</v>
      </c>
      <c r="AK13" s="9">
        <v>0.33333333333333331</v>
      </c>
      <c r="AL13" s="9">
        <v>0.75</v>
      </c>
      <c r="AM13" s="9">
        <v>0.36842105263157893</v>
      </c>
      <c r="AN13" s="9">
        <v>0.30769230769230771</v>
      </c>
      <c r="AO13" s="9">
        <v>0.36842105263157893</v>
      </c>
      <c r="AP13" s="9">
        <v>0.17391304347826086</v>
      </c>
      <c r="AQ13" s="9">
        <v>0.41176470588235292</v>
      </c>
      <c r="AR13" s="9">
        <v>0.30434782608695654</v>
      </c>
      <c r="AS13" s="9">
        <v>0.29166666666666669</v>
      </c>
      <c r="AT13" s="9">
        <v>0.52941176470588236</v>
      </c>
      <c r="AU13" s="9">
        <v>0.15</v>
      </c>
      <c r="AV13" s="9">
        <v>0.375</v>
      </c>
      <c r="AW13" s="9">
        <v>0.3888888888888889</v>
      </c>
      <c r="AX13" s="9">
        <v>0.30769230769230771</v>
      </c>
      <c r="AY13" s="9">
        <v>0.35294117647058826</v>
      </c>
      <c r="AZ13" s="9">
        <v>0.2857142857142857</v>
      </c>
      <c r="BA13" s="9">
        <v>0.23076923076923078</v>
      </c>
      <c r="BB13" s="9">
        <v>0.31578947368421051</v>
      </c>
      <c r="BC13" s="9">
        <v>0.58333333333333337</v>
      </c>
      <c r="BD13" s="9">
        <v>0.4</v>
      </c>
      <c r="BE13" s="9">
        <v>0.26666666666666666</v>
      </c>
      <c r="BF13" s="9">
        <v>0.31578947368421051</v>
      </c>
      <c r="BG13" s="9">
        <v>0.375</v>
      </c>
      <c r="BH13" s="9">
        <v>0.35714285714285715</v>
      </c>
      <c r="BI13" s="9">
        <v>0.38461538461538464</v>
      </c>
      <c r="BJ13" s="9">
        <v>0.41176470588235292</v>
      </c>
      <c r="BK13" s="9">
        <v>0.27272727272727271</v>
      </c>
      <c r="BL13" s="9">
        <v>0.61111111111111116</v>
      </c>
      <c r="BM13" s="9">
        <v>0.33333333333333331</v>
      </c>
      <c r="BN13" s="9">
        <v>0.38095238095238093</v>
      </c>
      <c r="BO13" s="9">
        <v>0.40909090909090912</v>
      </c>
      <c r="BP13" s="9">
        <v>0.33333333333333331</v>
      </c>
      <c r="BQ13" s="9">
        <v>0.26923076923076922</v>
      </c>
      <c r="BR13" s="9">
        <v>0.57894736842105265</v>
      </c>
      <c r="BS13" s="9">
        <v>0.2608695652173913</v>
      </c>
      <c r="BT13" s="9">
        <v>0.43478260869565216</v>
      </c>
      <c r="BU13" s="9">
        <v>0.16666666666666666</v>
      </c>
      <c r="BV13" s="9">
        <v>0.4375</v>
      </c>
      <c r="BW13" s="9">
        <v>0.29411764705882354</v>
      </c>
      <c r="BX13" s="9">
        <v>0.33333333333333331</v>
      </c>
      <c r="BY13" s="9">
        <v>0.39393939393939392</v>
      </c>
      <c r="BZ13" s="9">
        <v>0.17647058823529413</v>
      </c>
      <c r="CA13" s="9">
        <v>0.23529411764705882</v>
      </c>
      <c r="CB13" s="9">
        <v>0.19047619047619047</v>
      </c>
      <c r="CC13" s="9">
        <v>0.36363636363636365</v>
      </c>
      <c r="CD13" s="9">
        <v>0.21739130434782608</v>
      </c>
      <c r="CE13" s="9">
        <v>0.45833333333333331</v>
      </c>
      <c r="CF13" s="9">
        <v>0.52941176470588236</v>
      </c>
      <c r="CG13" s="9">
        <v>0.25</v>
      </c>
      <c r="CH13" s="9">
        <v>0.33333333333333331</v>
      </c>
      <c r="CI13" s="9">
        <v>0.35714285714285715</v>
      </c>
      <c r="CJ13" s="9">
        <v>0.35</v>
      </c>
      <c r="CK13" s="9">
        <v>0.38461538461538464</v>
      </c>
      <c r="CL13" s="9">
        <v>0.29166666666666669</v>
      </c>
      <c r="CM13" s="9">
        <v>0.33333333333333331</v>
      </c>
      <c r="CN13" s="9">
        <v>0.42857142857142855</v>
      </c>
      <c r="CO13" s="9">
        <v>0.19047619047619047</v>
      </c>
      <c r="CP13" s="9">
        <v>0.3</v>
      </c>
      <c r="CQ13" s="9">
        <v>0.5625</v>
      </c>
      <c r="CR13" s="9">
        <v>0.36842105263157893</v>
      </c>
      <c r="CS13" s="9">
        <v>0.2857142857142857</v>
      </c>
      <c r="CT13" s="9">
        <v>0.29166666666666669</v>
      </c>
      <c r="CU13" s="9">
        <v>0.25</v>
      </c>
      <c r="CV13" s="9">
        <v>0.2857142857142857</v>
      </c>
      <c r="CW13" s="9">
        <v>0.52941176470588236</v>
      </c>
      <c r="CX13" s="9">
        <v>0.29411764705882354</v>
      </c>
      <c r="CY13" s="9">
        <v>0.47619047619047616</v>
      </c>
      <c r="CZ13" s="9">
        <v>0.5</v>
      </c>
      <c r="DA13" s="9">
        <v>0.4</v>
      </c>
      <c r="DB13" s="9">
        <v>0.34782608695652173</v>
      </c>
      <c r="DC13" s="9">
        <v>0.23076923076923078</v>
      </c>
      <c r="DD13" s="9">
        <v>0.61111111111111116</v>
      </c>
      <c r="DE13" s="9">
        <v>0.33333333333333331</v>
      </c>
      <c r="DF13" s="9">
        <v>0.375</v>
      </c>
      <c r="DG13" s="9">
        <v>0.45454545454545453</v>
      </c>
      <c r="DH13" s="9">
        <v>0.26315789473684209</v>
      </c>
      <c r="DI13" s="9">
        <v>0.31578947368421051</v>
      </c>
      <c r="DJ13" s="9">
        <v>0.26666666666666666</v>
      </c>
    </row>
    <row r="14" spans="1:114" ht="15.6" x14ac:dyDescent="0.3">
      <c r="A14" s="8">
        <v>105</v>
      </c>
      <c r="B14" s="7" t="s">
        <v>13</v>
      </c>
      <c r="C14" s="9">
        <v>0.41666666666666669</v>
      </c>
      <c r="D14" s="9">
        <v>0.2</v>
      </c>
      <c r="E14" s="9">
        <v>0.46153846153846156</v>
      </c>
      <c r="F14" s="9">
        <v>0.9</v>
      </c>
      <c r="G14" s="9">
        <v>0.35714285714285715</v>
      </c>
      <c r="H14" s="9">
        <v>0.66666666666666663</v>
      </c>
      <c r="I14" s="9">
        <v>0.5714285714285714</v>
      </c>
      <c r="J14" s="9">
        <v>0.61111111111111116</v>
      </c>
      <c r="K14" s="9">
        <v>0.40909090909090912</v>
      </c>
      <c r="L14" s="9">
        <v>0.36363636363636365</v>
      </c>
      <c r="M14" s="9">
        <v>0.65</v>
      </c>
      <c r="N14" s="9">
        <v>0.29411764705882354</v>
      </c>
      <c r="O14" s="9">
        <v>0.58333333333333337</v>
      </c>
      <c r="P14" s="9">
        <v>0.63636363636363635</v>
      </c>
      <c r="Q14" s="9">
        <v>0.2857142857142857</v>
      </c>
      <c r="R14" s="9">
        <v>0.42105263157894735</v>
      </c>
      <c r="S14" s="9">
        <v>0.47619047619047616</v>
      </c>
      <c r="T14" s="9">
        <v>0.61538461538461542</v>
      </c>
      <c r="U14" s="9">
        <v>0.69230769230769229</v>
      </c>
      <c r="V14" s="9">
        <v>0.47058823529411764</v>
      </c>
      <c r="W14" s="9">
        <v>0.77777777777777779</v>
      </c>
      <c r="X14" s="9">
        <v>0.44444444444444442</v>
      </c>
      <c r="Y14" s="9">
        <v>0.36363636363636365</v>
      </c>
      <c r="Z14" s="9">
        <v>0.31578947368421051</v>
      </c>
      <c r="AA14" s="9">
        <v>0.47058823529411764</v>
      </c>
      <c r="AB14" s="9">
        <v>0.66666666666666663</v>
      </c>
      <c r="AC14" s="9">
        <v>0.38095238095238093</v>
      </c>
      <c r="AD14" s="9">
        <v>0.41666666666666669</v>
      </c>
      <c r="AE14" s="9">
        <v>0.53846153846153844</v>
      </c>
      <c r="AF14" s="9">
        <v>0.66666666666666663</v>
      </c>
      <c r="AG14" s="9">
        <v>0.30769230769230771</v>
      </c>
      <c r="AH14" s="9">
        <v>0.35714285714285715</v>
      </c>
      <c r="AI14" s="9">
        <v>0.41666666666666669</v>
      </c>
      <c r="AJ14" s="9">
        <v>0.47058823529411764</v>
      </c>
      <c r="AK14" s="9">
        <v>0.53333333333333333</v>
      </c>
      <c r="AL14" s="9">
        <v>0.27272727272727271</v>
      </c>
      <c r="AM14" s="9">
        <v>0.55555555555555558</v>
      </c>
      <c r="AN14" s="9">
        <v>0.5714285714285714</v>
      </c>
      <c r="AO14" s="9">
        <v>0.33333333333333331</v>
      </c>
      <c r="AP14" s="9">
        <v>0.33333333333333331</v>
      </c>
      <c r="AQ14" s="9">
        <v>0.31578947368421051</v>
      </c>
      <c r="AR14" s="9">
        <v>0.5</v>
      </c>
      <c r="AS14" s="9">
        <v>0.53846153846153844</v>
      </c>
      <c r="AT14" s="9">
        <v>0.41666666666666669</v>
      </c>
      <c r="AU14" s="9">
        <v>0.3</v>
      </c>
      <c r="AV14" s="9">
        <v>0.27272727272727271</v>
      </c>
      <c r="AW14" s="9">
        <v>0.66666666666666663</v>
      </c>
      <c r="AX14" s="9">
        <v>0.4375</v>
      </c>
      <c r="AY14" s="9">
        <v>0.6</v>
      </c>
      <c r="AZ14" s="9">
        <v>0.45454545454545453</v>
      </c>
      <c r="BA14" s="9">
        <v>0.53846153846153844</v>
      </c>
      <c r="BB14" s="9">
        <v>0.38461538461538464</v>
      </c>
      <c r="BC14" s="9">
        <v>0.27777777777777779</v>
      </c>
      <c r="BD14" s="9">
        <v>0.55000000000000004</v>
      </c>
      <c r="BE14" s="9">
        <v>0.58823529411764708</v>
      </c>
      <c r="BF14" s="9">
        <v>0.58823529411764708</v>
      </c>
      <c r="BG14" s="9">
        <v>0.5</v>
      </c>
      <c r="BH14" s="9">
        <v>0.63636363636363635</v>
      </c>
      <c r="BI14" s="9">
        <v>0.5</v>
      </c>
      <c r="BJ14" s="9">
        <v>0.625</v>
      </c>
      <c r="BK14" s="9">
        <v>0.53846153846153844</v>
      </c>
      <c r="BL14" s="9">
        <v>0.70588235294117652</v>
      </c>
      <c r="BM14" s="9">
        <v>0.6428571428571429</v>
      </c>
      <c r="BN14" s="9">
        <v>0.72222222222222221</v>
      </c>
      <c r="BO14" s="9">
        <v>0.84615384615384615</v>
      </c>
      <c r="BP14" s="9">
        <v>0.76190476190476186</v>
      </c>
      <c r="BQ14" s="9">
        <v>0.9285714285714286</v>
      </c>
      <c r="BR14" s="9">
        <v>0.7</v>
      </c>
      <c r="BS14" s="9">
        <v>0.7857142857142857</v>
      </c>
      <c r="BT14" s="9">
        <v>0.7142857142857143</v>
      </c>
      <c r="BU14" s="9">
        <v>0.875</v>
      </c>
      <c r="BV14" s="9">
        <v>0.53846153846153844</v>
      </c>
      <c r="BW14" s="9">
        <v>0.53846153846153844</v>
      </c>
      <c r="BX14" s="9">
        <v>0.54545454545454541</v>
      </c>
      <c r="BY14" s="9">
        <v>0.53846153846153844</v>
      </c>
      <c r="BZ14" s="9">
        <v>0.72727272727272729</v>
      </c>
      <c r="CA14" s="9">
        <v>0.70588235294117652</v>
      </c>
      <c r="CB14" s="9">
        <v>0.75</v>
      </c>
      <c r="CC14" s="9">
        <v>0.52941176470588236</v>
      </c>
      <c r="CD14" s="9">
        <v>0.6</v>
      </c>
      <c r="CE14" s="9">
        <v>0.72727272727272729</v>
      </c>
      <c r="CF14" s="9">
        <v>0.77777777777777779</v>
      </c>
      <c r="CG14" s="9">
        <v>0.68421052631578949</v>
      </c>
      <c r="CH14" s="9">
        <v>0.83333333333333337</v>
      </c>
      <c r="CI14" s="9">
        <v>0.5625</v>
      </c>
      <c r="CJ14" s="9">
        <v>0.6</v>
      </c>
      <c r="CK14" s="9">
        <v>0.54545454545454541</v>
      </c>
      <c r="CL14" s="9">
        <v>0.7142857142857143</v>
      </c>
      <c r="CM14" s="9">
        <v>0.53333333333333333</v>
      </c>
      <c r="CN14" s="9">
        <v>0.54545454545454541</v>
      </c>
      <c r="CO14" s="9">
        <v>0.5</v>
      </c>
      <c r="CP14" s="9">
        <v>0.8571428571428571</v>
      </c>
      <c r="CQ14" s="9">
        <v>0.5</v>
      </c>
      <c r="CR14" s="9">
        <v>0.70833333333333337</v>
      </c>
      <c r="CS14" s="9">
        <v>0.58333333333333337</v>
      </c>
      <c r="CT14" s="9">
        <v>0.6</v>
      </c>
      <c r="CU14" s="9">
        <v>0.61111111111111116</v>
      </c>
      <c r="CV14" s="9">
        <v>0.57894736842105265</v>
      </c>
      <c r="CW14" s="9">
        <v>0.5</v>
      </c>
      <c r="CX14" s="9">
        <v>0.375</v>
      </c>
      <c r="CY14" s="9">
        <v>0.5625</v>
      </c>
      <c r="CZ14" s="9">
        <v>0.47368421052631576</v>
      </c>
      <c r="DA14" s="9">
        <v>0.47619047619047616</v>
      </c>
      <c r="DB14" s="9">
        <v>0.44444444444444442</v>
      </c>
      <c r="DC14" s="9">
        <v>0.54545454545454541</v>
      </c>
      <c r="DD14" s="9">
        <v>0.38461538461538464</v>
      </c>
      <c r="DE14" s="9">
        <v>0.5</v>
      </c>
      <c r="DF14" s="9">
        <v>0.59090909090909094</v>
      </c>
      <c r="DG14" s="9">
        <v>0.6</v>
      </c>
      <c r="DH14" s="9">
        <v>0.5</v>
      </c>
      <c r="DI14" s="9">
        <v>0.5714285714285714</v>
      </c>
      <c r="DJ14" s="9">
        <v>0.5</v>
      </c>
    </row>
    <row r="15" spans="1:114" ht="15.6" x14ac:dyDescent="0.3">
      <c r="A15" s="8">
        <v>106</v>
      </c>
      <c r="B15" s="7" t="s">
        <v>13</v>
      </c>
      <c r="C15" s="9">
        <v>0.33333333333333331</v>
      </c>
      <c r="D15" s="9">
        <v>0.5</v>
      </c>
      <c r="E15" s="9">
        <v>0.33333333333333331</v>
      </c>
      <c r="F15" s="9">
        <v>0.5714285714285714</v>
      </c>
      <c r="G15" s="9">
        <v>0.2</v>
      </c>
      <c r="H15" s="9">
        <v>0.4375</v>
      </c>
      <c r="I15" s="9">
        <v>0.3125</v>
      </c>
      <c r="J15" s="9">
        <v>0.5</v>
      </c>
      <c r="K15" s="9">
        <v>0.3125</v>
      </c>
      <c r="L15" s="9">
        <v>0.25</v>
      </c>
      <c r="M15" s="9">
        <v>0.5</v>
      </c>
      <c r="N15" s="9">
        <v>0.3888888888888889</v>
      </c>
      <c r="O15" s="9">
        <v>0.125</v>
      </c>
      <c r="P15" s="9">
        <v>0.3</v>
      </c>
      <c r="Q15" s="9">
        <v>0.33333333333333331</v>
      </c>
      <c r="R15" s="9">
        <v>0.33333333333333331</v>
      </c>
      <c r="S15" s="9">
        <v>0.33333333333333331</v>
      </c>
      <c r="T15" s="9">
        <v>0.55555555555555558</v>
      </c>
      <c r="U15" s="9">
        <v>0.66666666666666663</v>
      </c>
      <c r="V15" s="9">
        <v>0.6</v>
      </c>
      <c r="W15" s="9">
        <v>0.47619047619047616</v>
      </c>
      <c r="X15" s="9">
        <v>0.44444444444444442</v>
      </c>
      <c r="Y15" s="9">
        <v>0.44444444444444442</v>
      </c>
      <c r="Z15" s="9">
        <v>0.38461538461538464</v>
      </c>
      <c r="AA15" s="9">
        <v>0.33333333333333331</v>
      </c>
      <c r="AB15" s="9">
        <v>0.26315789473684209</v>
      </c>
      <c r="AC15" s="9">
        <v>0.41666666666666669</v>
      </c>
      <c r="AD15" s="9">
        <v>0.27272727272727271</v>
      </c>
      <c r="AE15" s="9">
        <v>0.33333333333333331</v>
      </c>
      <c r="AF15" s="9">
        <v>0.33333333333333331</v>
      </c>
      <c r="AG15" s="9">
        <v>0.125</v>
      </c>
      <c r="AH15" s="9">
        <v>0.33333333333333331</v>
      </c>
      <c r="AI15" s="9">
        <v>0.375</v>
      </c>
      <c r="AJ15" s="9">
        <v>0.44444444444444442</v>
      </c>
      <c r="AK15" s="9">
        <v>0.25</v>
      </c>
      <c r="AL15" s="9">
        <v>0.36363636363636365</v>
      </c>
      <c r="AM15" s="9">
        <v>0.58333333333333337</v>
      </c>
      <c r="AN15" s="9">
        <v>0.1111111111111111</v>
      </c>
      <c r="AO15" s="9">
        <v>0.46153846153846156</v>
      </c>
      <c r="AP15" s="9">
        <v>0.63636363636363635</v>
      </c>
      <c r="AQ15" s="9">
        <v>0.33333333333333331</v>
      </c>
      <c r="AR15" s="9">
        <v>0.30434782608695654</v>
      </c>
      <c r="AS15" s="9">
        <v>0.55555555555555558</v>
      </c>
      <c r="AT15" s="9" t="s">
        <v>11</v>
      </c>
      <c r="AU15" s="9">
        <v>0.5</v>
      </c>
      <c r="AV15" s="9">
        <v>0.2857142857142857</v>
      </c>
      <c r="AW15" s="9">
        <v>0.4</v>
      </c>
      <c r="AX15" s="9">
        <v>0.46153846153846156</v>
      </c>
      <c r="AY15" s="9">
        <v>0.4375</v>
      </c>
      <c r="AZ15" s="9">
        <v>0.35714285714285715</v>
      </c>
      <c r="BA15" s="9">
        <v>0.6</v>
      </c>
      <c r="BB15" s="9">
        <v>0.41666666666666669</v>
      </c>
      <c r="BC15" s="9">
        <v>0.21428571428571427</v>
      </c>
      <c r="BD15" s="9">
        <v>0.58823529411764708</v>
      </c>
      <c r="BE15" s="9">
        <v>0.33333333333333331</v>
      </c>
      <c r="BF15" s="9">
        <v>0.47826086956521741</v>
      </c>
      <c r="BG15" s="9">
        <v>0.6</v>
      </c>
      <c r="BH15" s="9">
        <v>0.5</v>
      </c>
      <c r="BI15" s="9">
        <v>0.4</v>
      </c>
      <c r="BJ15" s="9">
        <v>0.4</v>
      </c>
      <c r="BK15" s="9">
        <v>0.72881355932203384</v>
      </c>
      <c r="BL15" s="9">
        <v>0.25</v>
      </c>
      <c r="BM15" s="9">
        <v>0.53846153846153844</v>
      </c>
      <c r="BN15" s="9">
        <v>0.75</v>
      </c>
      <c r="BO15" s="9">
        <v>0.375</v>
      </c>
      <c r="BP15" s="9">
        <v>0.58333333333333337</v>
      </c>
      <c r="BQ15" s="9">
        <v>0.33333333333333331</v>
      </c>
      <c r="BR15" s="9">
        <v>0.54545454545454541</v>
      </c>
      <c r="BS15" s="9">
        <v>0.66666666666666663</v>
      </c>
      <c r="BT15" s="7" t="s">
        <v>11</v>
      </c>
      <c r="BU15" s="9">
        <v>0.66666666666666663</v>
      </c>
      <c r="BV15" s="9">
        <v>0.5</v>
      </c>
      <c r="BW15" s="9">
        <v>0.7</v>
      </c>
      <c r="BX15" s="9">
        <v>0.41176470588235292</v>
      </c>
      <c r="BY15" s="9">
        <v>0.5</v>
      </c>
      <c r="BZ15" s="9">
        <v>0.6</v>
      </c>
      <c r="CA15" s="9">
        <v>0.625</v>
      </c>
      <c r="CB15" s="9">
        <v>0.375</v>
      </c>
      <c r="CC15" s="9">
        <v>0.52631578947368418</v>
      </c>
      <c r="CD15" s="9">
        <v>0.46153846153846156</v>
      </c>
      <c r="CE15" s="9">
        <v>0.5714285714285714</v>
      </c>
      <c r="CF15" s="9">
        <v>0.4</v>
      </c>
      <c r="CG15" s="9">
        <v>0.58823529411764708</v>
      </c>
      <c r="CH15" s="9" t="s">
        <v>11</v>
      </c>
      <c r="CI15" s="9">
        <v>0.2</v>
      </c>
      <c r="CJ15" s="9">
        <v>0.46153846153846156</v>
      </c>
      <c r="CK15" s="9">
        <v>0.35714285714285715</v>
      </c>
      <c r="CL15" s="9">
        <v>0.44444444444444442</v>
      </c>
      <c r="CM15" s="9">
        <v>0.4375</v>
      </c>
      <c r="CN15" s="9">
        <v>0.5</v>
      </c>
      <c r="CO15" s="9">
        <v>0.33333333333333331</v>
      </c>
      <c r="CP15" s="9">
        <v>0.30769230769230771</v>
      </c>
      <c r="CQ15" s="9">
        <v>0.33333333333333331</v>
      </c>
      <c r="CR15" s="9">
        <v>0.77777777777777779</v>
      </c>
      <c r="CS15" s="9">
        <v>0.4375</v>
      </c>
      <c r="CT15" s="9">
        <v>0.75</v>
      </c>
      <c r="CU15" s="9">
        <v>0.54545454545454541</v>
      </c>
      <c r="CV15" s="9" t="s">
        <v>11</v>
      </c>
      <c r="CW15" s="9">
        <v>0.54545454545454541</v>
      </c>
      <c r="CX15" s="9">
        <v>0.33333333333333331</v>
      </c>
      <c r="CY15" s="9">
        <v>0.17647058823529413</v>
      </c>
      <c r="CZ15" s="9">
        <v>0.33333333333333331</v>
      </c>
      <c r="DA15" s="9">
        <v>0.5</v>
      </c>
      <c r="DB15" s="9">
        <v>0.5</v>
      </c>
      <c r="DC15" s="9">
        <v>0.76923076923076927</v>
      </c>
      <c r="DD15" s="9">
        <v>0.5625</v>
      </c>
      <c r="DE15" s="9">
        <v>0.42857142857142855</v>
      </c>
      <c r="DF15" s="9">
        <v>0.44444444444444442</v>
      </c>
      <c r="DG15" s="9">
        <v>0.33333333333333331</v>
      </c>
      <c r="DH15" s="9">
        <v>0.3</v>
      </c>
      <c r="DI15" s="9">
        <v>0.625</v>
      </c>
      <c r="DJ15" s="9" t="s">
        <v>11</v>
      </c>
    </row>
    <row r="16" spans="1:114" ht="15.6" x14ac:dyDescent="0.3">
      <c r="A16" s="8">
        <v>107</v>
      </c>
      <c r="B16" s="7" t="s">
        <v>13</v>
      </c>
      <c r="C16" s="9">
        <v>0.13333333333333333</v>
      </c>
      <c r="D16" s="9">
        <v>0.37931034482758619</v>
      </c>
      <c r="E16" s="9">
        <v>0.24</v>
      </c>
      <c r="F16" s="9">
        <v>0.33333333333333331</v>
      </c>
      <c r="G16" s="9">
        <v>0.18181818181818182</v>
      </c>
      <c r="H16" s="9">
        <v>0.42857142857142855</v>
      </c>
      <c r="I16" s="9">
        <v>0.5</v>
      </c>
      <c r="J16" s="9">
        <v>0.53333333333333333</v>
      </c>
      <c r="K16" s="9">
        <v>0.52173913043478259</v>
      </c>
      <c r="L16" s="9">
        <v>0.43478260869565216</v>
      </c>
      <c r="M16" s="9">
        <v>0.33333333333333331</v>
      </c>
      <c r="N16" s="9">
        <v>0.63157894736842102</v>
      </c>
      <c r="O16" s="9">
        <v>0.66666666666666663</v>
      </c>
      <c r="P16" s="9">
        <v>0.6785714285714286</v>
      </c>
      <c r="Q16" s="9">
        <v>0.375</v>
      </c>
      <c r="R16" s="9">
        <v>5.8823529411764705E-2</v>
      </c>
      <c r="S16" s="9">
        <v>0.47058823529411764</v>
      </c>
      <c r="T16" s="9">
        <v>0.15</v>
      </c>
      <c r="U16" s="9">
        <v>0.26923076923076922</v>
      </c>
      <c r="V16" s="9">
        <v>0.36</v>
      </c>
      <c r="W16" s="9">
        <v>0.42105263157894735</v>
      </c>
      <c r="X16" s="9">
        <v>0.46666666666666667</v>
      </c>
      <c r="Y16" s="9">
        <v>0.59090909090909094</v>
      </c>
      <c r="Z16" s="9">
        <v>0.2857142857142857</v>
      </c>
      <c r="AA16" s="9">
        <v>0.56521739130434778</v>
      </c>
      <c r="AB16" s="9">
        <v>0.3125</v>
      </c>
      <c r="AC16" s="9">
        <v>0.83333333333333337</v>
      </c>
      <c r="AD16" s="9">
        <v>0.56000000000000005</v>
      </c>
      <c r="AE16" s="9">
        <v>0.44</v>
      </c>
      <c r="AF16" s="9">
        <v>0.42857142857142855</v>
      </c>
      <c r="AG16" s="9">
        <v>0.26666666666666666</v>
      </c>
      <c r="AH16" s="9">
        <v>0.48148148148148145</v>
      </c>
      <c r="AI16" s="9">
        <v>0.3888888888888889</v>
      </c>
      <c r="AJ16" s="9">
        <v>0.33333333333333331</v>
      </c>
      <c r="AK16" s="9">
        <v>0.33333333333333331</v>
      </c>
      <c r="AL16" s="9">
        <v>0.57894736842105265</v>
      </c>
      <c r="AM16" s="9">
        <v>0.44444444444444442</v>
      </c>
      <c r="AN16" s="9">
        <v>0.46153846153846156</v>
      </c>
      <c r="AO16" s="9">
        <v>0.42105263157894735</v>
      </c>
      <c r="AP16" s="9">
        <v>0.60869565217391308</v>
      </c>
      <c r="AQ16" s="9">
        <v>0.6</v>
      </c>
      <c r="AR16" s="9">
        <v>0.57894736842105265</v>
      </c>
      <c r="AS16" s="9">
        <v>0.29166666666666669</v>
      </c>
      <c r="AT16" s="9">
        <v>0.30769230769230771</v>
      </c>
      <c r="AU16" s="9">
        <v>0.25925925925925924</v>
      </c>
      <c r="AV16" s="9">
        <v>0.54545454545454541</v>
      </c>
      <c r="AW16" s="9">
        <v>0.27272727272727271</v>
      </c>
      <c r="AX16" s="9">
        <v>0.47619047619047616</v>
      </c>
      <c r="AY16" s="9">
        <v>0.32</v>
      </c>
      <c r="AZ16" s="9">
        <v>0.2857142857142857</v>
      </c>
      <c r="BA16" s="9">
        <v>0.4</v>
      </c>
      <c r="BB16" s="9">
        <v>0.4</v>
      </c>
      <c r="BC16" s="9">
        <v>0.375</v>
      </c>
      <c r="BD16" s="9">
        <v>0.47368421052631576</v>
      </c>
      <c r="BE16" s="9">
        <v>0.29411764705882354</v>
      </c>
      <c r="BF16" s="9">
        <v>0.35294117647058826</v>
      </c>
      <c r="BG16" s="9">
        <v>0.5</v>
      </c>
      <c r="BH16" s="9">
        <v>0.43478260869565216</v>
      </c>
      <c r="BI16" s="9">
        <v>0.8</v>
      </c>
      <c r="BJ16" s="9">
        <v>0.5625</v>
      </c>
      <c r="BK16" s="9">
        <v>0.42857142857142855</v>
      </c>
      <c r="BL16" s="9">
        <v>0.33333333333333331</v>
      </c>
      <c r="BM16" s="9">
        <v>0.70588235294117652</v>
      </c>
      <c r="BN16" s="9">
        <v>0.61538461538461542</v>
      </c>
      <c r="BO16" s="9">
        <v>0.56000000000000005</v>
      </c>
      <c r="BP16" s="9">
        <v>0.39130434782608697</v>
      </c>
      <c r="BQ16" s="9">
        <v>0.54545454545454541</v>
      </c>
      <c r="BR16" s="9">
        <v>0.58823529411764708</v>
      </c>
      <c r="BS16" s="9">
        <v>0.79166666666666663</v>
      </c>
      <c r="BT16" s="9">
        <v>0.45833333333333331</v>
      </c>
      <c r="BU16" s="9">
        <v>0.36842105263157893</v>
      </c>
      <c r="BV16" s="9">
        <v>0.5</v>
      </c>
      <c r="BW16" s="9">
        <v>0.5714285714285714</v>
      </c>
      <c r="BX16" s="9">
        <v>0.59090909090909094</v>
      </c>
      <c r="BY16" s="9">
        <v>0.48148148148148145</v>
      </c>
      <c r="BZ16" s="9">
        <v>0.4375</v>
      </c>
      <c r="CA16" s="9">
        <v>0.64</v>
      </c>
      <c r="CB16" s="9">
        <v>0.53846153846153844</v>
      </c>
      <c r="CC16" s="9">
        <v>0.52631578947368418</v>
      </c>
      <c r="CD16" s="9">
        <v>0.54166666666666663</v>
      </c>
      <c r="CE16" s="9">
        <v>0.4375</v>
      </c>
      <c r="CF16" s="9">
        <v>0.625</v>
      </c>
      <c r="CG16" s="9">
        <v>0.61538461538461542</v>
      </c>
      <c r="CH16" s="9">
        <v>0.45</v>
      </c>
      <c r="CI16" s="9">
        <v>0.46666666666666667</v>
      </c>
      <c r="CJ16" s="9">
        <v>0.7142857142857143</v>
      </c>
      <c r="CK16" s="9">
        <v>0.53333333333333333</v>
      </c>
      <c r="CL16" s="9">
        <v>0.6</v>
      </c>
      <c r="CM16" s="9">
        <v>0.5</v>
      </c>
      <c r="CN16" s="9">
        <v>0.6071428571428571</v>
      </c>
      <c r="CO16" s="9">
        <v>0.3</v>
      </c>
      <c r="CP16" s="9">
        <v>0.5</v>
      </c>
      <c r="CQ16" s="9">
        <v>0.56521739130434778</v>
      </c>
      <c r="CR16" s="9">
        <v>0.45</v>
      </c>
      <c r="CS16" s="9">
        <v>0.6</v>
      </c>
      <c r="CT16" s="9">
        <v>0.6428571428571429</v>
      </c>
      <c r="CU16" s="9">
        <v>0.6</v>
      </c>
      <c r="CV16" s="9">
        <v>0.5714285714285714</v>
      </c>
      <c r="CW16" s="9">
        <v>0.68421052631578949</v>
      </c>
      <c r="CX16" s="9">
        <v>0.6</v>
      </c>
      <c r="CY16" s="9">
        <v>0.54545454545454541</v>
      </c>
      <c r="CZ16" s="9">
        <v>0.58823529411764708</v>
      </c>
      <c r="DA16" s="9">
        <v>0.66666666666666663</v>
      </c>
      <c r="DB16" s="9">
        <v>0.47826086956521741</v>
      </c>
      <c r="DC16" s="9">
        <v>0.40909090909090912</v>
      </c>
      <c r="DD16" s="9">
        <v>0.38461538461538464</v>
      </c>
      <c r="DE16" s="9">
        <v>0.63157894736842102</v>
      </c>
      <c r="DF16" s="9">
        <v>0.42857142857142855</v>
      </c>
      <c r="DG16" s="9">
        <v>0.59090909090909094</v>
      </c>
      <c r="DH16" s="9">
        <v>0.44</v>
      </c>
      <c r="DI16" s="9">
        <v>0.47826086956521741</v>
      </c>
      <c r="DJ16" s="9">
        <v>0.29629629629629628</v>
      </c>
    </row>
    <row r="17" spans="1:114" ht="15.6" x14ac:dyDescent="0.3">
      <c r="A17" s="11">
        <v>109</v>
      </c>
      <c r="B17" s="12" t="s">
        <v>13</v>
      </c>
      <c r="C17" s="13">
        <v>0.4</v>
      </c>
      <c r="D17" s="13">
        <v>0.41666666666666669</v>
      </c>
      <c r="E17" s="13">
        <v>0.5</v>
      </c>
      <c r="F17" s="13">
        <v>0.8</v>
      </c>
      <c r="G17" s="13">
        <v>0.6</v>
      </c>
      <c r="H17" s="13">
        <v>0.5</v>
      </c>
      <c r="I17" s="13">
        <v>0.5</v>
      </c>
      <c r="J17" s="13">
        <v>0.375</v>
      </c>
      <c r="K17" s="13">
        <v>0.16666666666666666</v>
      </c>
      <c r="L17" s="13">
        <v>0.54545454545454541</v>
      </c>
      <c r="M17" s="13">
        <v>0.5</v>
      </c>
      <c r="N17" s="13">
        <v>0.26315789473684209</v>
      </c>
      <c r="O17" s="13">
        <v>0.47826086956521741</v>
      </c>
      <c r="P17" s="13">
        <v>0.58333333333333337</v>
      </c>
      <c r="Q17" s="13">
        <v>0.5</v>
      </c>
      <c r="R17" s="13">
        <v>0</v>
      </c>
      <c r="S17" s="13">
        <v>0.5</v>
      </c>
      <c r="T17" s="13">
        <v>0</v>
      </c>
      <c r="U17" s="13">
        <v>0.5</v>
      </c>
      <c r="V17" s="13">
        <v>0.3</v>
      </c>
      <c r="W17" s="13">
        <v>0.2857142857142857</v>
      </c>
      <c r="X17" s="13">
        <v>0.18181818181818182</v>
      </c>
      <c r="Y17" s="13">
        <v>0.5</v>
      </c>
      <c r="Z17" s="13">
        <v>0.7</v>
      </c>
      <c r="AA17" s="13">
        <v>0.6470588235294118</v>
      </c>
      <c r="AB17" s="13">
        <v>0.68421052631578949</v>
      </c>
      <c r="AC17" s="13">
        <v>0.33333333333333331</v>
      </c>
      <c r="AD17" s="13">
        <v>0.27272727272727271</v>
      </c>
      <c r="AE17" s="13">
        <v>0.22222222222222221</v>
      </c>
      <c r="AF17" s="13">
        <v>0.42857142857142855</v>
      </c>
      <c r="AG17" s="13">
        <v>0.5</v>
      </c>
      <c r="AH17" s="13">
        <v>0.44</v>
      </c>
      <c r="AI17" s="13">
        <v>0.375</v>
      </c>
      <c r="AJ17" s="13">
        <v>0.375</v>
      </c>
      <c r="AK17" s="13">
        <v>0.375</v>
      </c>
      <c r="AL17" s="13">
        <v>0.22222222222222221</v>
      </c>
      <c r="AM17" s="13">
        <v>0.1111111111111111</v>
      </c>
      <c r="AN17" s="13">
        <v>0.41666666666666669</v>
      </c>
      <c r="AO17" s="13">
        <v>0.22222222222222221</v>
      </c>
      <c r="AP17" s="13">
        <v>0.33333333333333331</v>
      </c>
      <c r="AQ17" s="13">
        <v>0.3125</v>
      </c>
      <c r="AR17" s="13">
        <v>0.5</v>
      </c>
      <c r="AS17" s="13">
        <v>0.75</v>
      </c>
      <c r="AT17" s="13">
        <v>0.21428571428571427</v>
      </c>
      <c r="AU17" s="13">
        <v>0.42857142857142855</v>
      </c>
      <c r="AV17" s="13">
        <v>0.33</v>
      </c>
      <c r="AW17" s="13">
        <v>0.25</v>
      </c>
      <c r="AX17" s="13">
        <v>0.5</v>
      </c>
      <c r="AY17" s="13">
        <v>0.5</v>
      </c>
      <c r="AZ17" s="13">
        <v>0.625</v>
      </c>
      <c r="BA17" s="13">
        <v>0.6</v>
      </c>
      <c r="BB17" s="13">
        <v>0.36363636363636365</v>
      </c>
      <c r="BC17" s="13">
        <v>0.22222222222222221</v>
      </c>
      <c r="BD17" s="13">
        <v>0.1111111111111111</v>
      </c>
      <c r="BE17" s="13">
        <v>0.35714285714285715</v>
      </c>
      <c r="BF17" s="13">
        <v>0.42857142857142855</v>
      </c>
      <c r="BG17" s="13">
        <v>0.33333333333333331</v>
      </c>
      <c r="BH17" s="13">
        <v>0.2</v>
      </c>
      <c r="BI17" s="13">
        <v>0.35294117647058826</v>
      </c>
      <c r="BJ17" s="13">
        <v>0.45454545454545453</v>
      </c>
      <c r="BK17" s="13">
        <v>0.36363636363636365</v>
      </c>
      <c r="BL17" s="13">
        <v>0.64</v>
      </c>
      <c r="BM17" s="13">
        <v>0.35</v>
      </c>
      <c r="BN17" s="13">
        <v>0.65217391304347827</v>
      </c>
      <c r="BO17" s="13">
        <v>0.52631578947368418</v>
      </c>
      <c r="BP17" s="13">
        <v>0.35294117647058826</v>
      </c>
      <c r="BQ17" s="13">
        <v>0.27777777777777779</v>
      </c>
      <c r="BR17" s="13">
        <v>0.58823529411764708</v>
      </c>
      <c r="BS17" s="13">
        <v>0.5</v>
      </c>
      <c r="BT17" s="13">
        <v>0.42857142857142855</v>
      </c>
      <c r="BU17" s="13">
        <v>7.6923076923076927E-2</v>
      </c>
      <c r="BV17" s="13">
        <v>0.36363636363636365</v>
      </c>
      <c r="BW17" s="13">
        <v>0.35294117647058826</v>
      </c>
      <c r="BX17" s="13">
        <v>0.70967741935483875</v>
      </c>
      <c r="BY17" s="13">
        <v>0.26666666666666666</v>
      </c>
      <c r="BZ17" s="13">
        <v>0.66666666666666663</v>
      </c>
      <c r="CA17" s="13">
        <v>0.6428571428571429</v>
      </c>
      <c r="CB17" s="13">
        <v>0.52380952380952384</v>
      </c>
      <c r="CC17" s="13">
        <v>0.2857142857142857</v>
      </c>
      <c r="CD17" s="13">
        <v>0.35294117647058826</v>
      </c>
      <c r="CE17" s="13">
        <v>0.61904761904761907</v>
      </c>
      <c r="CF17" s="13">
        <v>0.4</v>
      </c>
      <c r="CG17" s="13">
        <v>0.47826086956521741</v>
      </c>
      <c r="CH17" s="13">
        <v>0.58823529411764708</v>
      </c>
      <c r="CI17" s="13">
        <v>0.5</v>
      </c>
      <c r="CJ17" s="13">
        <v>0.51724137931034486</v>
      </c>
      <c r="CK17" s="13">
        <v>0.33333333333333331</v>
      </c>
      <c r="CL17" s="13">
        <v>0.21428571428571427</v>
      </c>
      <c r="CM17" s="13">
        <v>0.35</v>
      </c>
      <c r="CN17" s="13">
        <v>0.41176470588235292</v>
      </c>
      <c r="CO17" s="13">
        <v>0.53333333333333333</v>
      </c>
      <c r="CP17" s="13">
        <v>0.45454545454545453</v>
      </c>
      <c r="CQ17" s="13">
        <v>0.52941176470588236</v>
      </c>
      <c r="CR17" s="13">
        <v>0.5</v>
      </c>
      <c r="CS17" s="13">
        <v>0.5714285714285714</v>
      </c>
      <c r="CT17" s="13">
        <v>0</v>
      </c>
      <c r="CU17" s="13">
        <v>0.16666666666666666</v>
      </c>
      <c r="CV17" s="13">
        <v>0.61111111111111116</v>
      </c>
      <c r="CW17" s="13">
        <v>0.22222222222222221</v>
      </c>
      <c r="CX17" s="13">
        <v>0.26666666666666666</v>
      </c>
      <c r="CY17" s="13">
        <v>0.68421052631578949</v>
      </c>
      <c r="CZ17" s="13">
        <v>0.47368421052631576</v>
      </c>
      <c r="DA17" s="13">
        <v>0.47368421052631576</v>
      </c>
      <c r="DB17" s="13">
        <v>0.39130434782608697</v>
      </c>
      <c r="DC17" s="13">
        <v>0.27272727272727271</v>
      </c>
      <c r="DD17" s="13">
        <v>0.5714285714285714</v>
      </c>
      <c r="DE17" s="13">
        <v>0.41666666666666669</v>
      </c>
      <c r="DF17" s="13">
        <v>0.45454545454545453</v>
      </c>
      <c r="DG17" s="13">
        <v>0.6875</v>
      </c>
      <c r="DH17" s="13">
        <v>0.54545454545454541</v>
      </c>
      <c r="DI17" s="13">
        <v>0.43478260869565216</v>
      </c>
      <c r="DJ17" s="13">
        <v>0.44444444444444442</v>
      </c>
    </row>
    <row r="19" spans="1:114" s="7" customFormat="1" ht="15.6" x14ac:dyDescent="0.3">
      <c r="A19" s="14" t="s">
        <v>86</v>
      </c>
      <c r="B19" s="15"/>
      <c r="C19" s="15"/>
      <c r="D19" s="15"/>
      <c r="E19" s="15"/>
      <c r="F19" s="15"/>
      <c r="G19" s="15"/>
      <c r="H19" s="15"/>
      <c r="I19" s="15"/>
      <c r="J19" s="15"/>
      <c r="K19" s="15"/>
      <c r="L19" s="15"/>
      <c r="M19" s="15"/>
      <c r="N19" s="15"/>
      <c r="O19" s="15"/>
      <c r="P19" s="15"/>
      <c r="Q19" s="15"/>
    </row>
    <row r="20" spans="1:114" s="7" customFormat="1" ht="15.6" x14ac:dyDescent="0.3">
      <c r="A20" s="14" t="s">
        <v>84</v>
      </c>
      <c r="B20" s="15"/>
      <c r="C20" s="15"/>
      <c r="D20" s="15"/>
      <c r="E20" s="15"/>
      <c r="F20" s="15"/>
      <c r="G20" s="15"/>
      <c r="H20" s="15"/>
      <c r="I20" s="15"/>
      <c r="J20" s="15"/>
      <c r="K20" s="15"/>
      <c r="L20" s="15"/>
      <c r="M20" s="15"/>
      <c r="N20" s="15"/>
      <c r="O20" s="15"/>
      <c r="P20" s="15"/>
      <c r="Q20" s="15"/>
    </row>
    <row r="21" spans="1:114" s="7" customFormat="1" ht="15.6" x14ac:dyDescent="0.3">
      <c r="A21" s="14" t="s">
        <v>87</v>
      </c>
      <c r="B21" s="15"/>
      <c r="C21" s="15"/>
      <c r="D21" s="15"/>
      <c r="E21" s="15"/>
      <c r="F21" s="15"/>
      <c r="G21" s="15"/>
      <c r="H21" s="15"/>
      <c r="I21" s="15"/>
      <c r="J21" s="15"/>
      <c r="K21" s="15"/>
      <c r="L21" s="15"/>
      <c r="M21" s="15"/>
      <c r="N21" s="15"/>
      <c r="O21" s="15"/>
      <c r="P21" s="15"/>
      <c r="Q21" s="15"/>
    </row>
  </sheetData>
  <mergeCells count="2">
    <mergeCell ref="C1:BF1"/>
    <mergeCell ref="BG1:DJ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92"/>
  <sheetViews>
    <sheetView workbookViewId="0">
      <selection activeCell="M1" sqref="M1"/>
    </sheetView>
  </sheetViews>
  <sheetFormatPr defaultRowHeight="15.6" x14ac:dyDescent="0.3"/>
  <cols>
    <col min="1" max="1" width="12.33203125" style="30" customWidth="1"/>
    <col min="2" max="2" width="8.88671875" style="30"/>
    <col min="3" max="3" width="13.44140625" style="30" customWidth="1"/>
    <col min="4" max="4" width="12" style="30" customWidth="1"/>
    <col min="5" max="5" width="22.109375" style="7" customWidth="1"/>
    <col min="8" max="8" width="13" customWidth="1"/>
    <col min="9" max="9" width="13.33203125" customWidth="1"/>
    <col min="10" max="10" width="19" customWidth="1"/>
    <col min="11" max="11" width="14.77734375" customWidth="1"/>
    <col min="12" max="12" width="27.6640625" customWidth="1"/>
  </cols>
  <sheetData>
    <row r="1" spans="1:12" x14ac:dyDescent="0.3">
      <c r="A1" s="22" t="s">
        <v>96</v>
      </c>
      <c r="B1" s="23"/>
      <c r="C1" s="22"/>
      <c r="D1" s="22"/>
      <c r="E1" s="18"/>
      <c r="H1" s="22" t="s">
        <v>97</v>
      </c>
      <c r="I1" s="23"/>
      <c r="J1" s="22"/>
      <c r="K1" s="22"/>
      <c r="L1" s="18"/>
    </row>
    <row r="2" spans="1:12" x14ac:dyDescent="0.3">
      <c r="A2" s="24" t="s">
        <v>0</v>
      </c>
      <c r="B2" s="25" t="s">
        <v>1</v>
      </c>
      <c r="C2" s="25" t="s">
        <v>93</v>
      </c>
      <c r="D2" s="24" t="s">
        <v>94</v>
      </c>
      <c r="E2" s="19" t="s">
        <v>95</v>
      </c>
      <c r="F2" s="16"/>
      <c r="H2" s="24" t="s">
        <v>0</v>
      </c>
      <c r="I2" s="25" t="s">
        <v>1</v>
      </c>
      <c r="J2" s="25" t="s">
        <v>93</v>
      </c>
      <c r="K2" s="24" t="s">
        <v>94</v>
      </c>
      <c r="L2" s="19" t="s">
        <v>95</v>
      </c>
    </row>
    <row r="3" spans="1:12" x14ac:dyDescent="0.3">
      <c r="A3" s="26" t="s">
        <v>2</v>
      </c>
      <c r="B3" s="27" t="s">
        <v>3</v>
      </c>
      <c r="C3" s="27" t="s">
        <v>91</v>
      </c>
      <c r="D3" s="32">
        <v>1</v>
      </c>
      <c r="E3" s="20">
        <v>0.57579999999999998</v>
      </c>
      <c r="H3" s="1" t="s">
        <v>2</v>
      </c>
      <c r="I3" t="s">
        <v>3</v>
      </c>
      <c r="J3" t="s">
        <v>91</v>
      </c>
      <c r="K3" s="34">
        <v>1</v>
      </c>
      <c r="L3">
        <v>0.38140000000000002</v>
      </c>
    </row>
    <row r="4" spans="1:12" x14ac:dyDescent="0.3">
      <c r="A4" s="26" t="s">
        <v>2</v>
      </c>
      <c r="B4" s="27" t="s">
        <v>3</v>
      </c>
      <c r="C4" s="27" t="s">
        <v>91</v>
      </c>
      <c r="D4" s="32">
        <v>2</v>
      </c>
      <c r="E4" s="20">
        <v>0.55679999999999996</v>
      </c>
      <c r="H4" s="1" t="s">
        <v>2</v>
      </c>
      <c r="I4" t="s">
        <v>3</v>
      </c>
      <c r="J4" t="s">
        <v>91</v>
      </c>
      <c r="K4" s="34">
        <v>2</v>
      </c>
      <c r="L4">
        <v>0.3871</v>
      </c>
    </row>
    <row r="5" spans="1:12" x14ac:dyDescent="0.3">
      <c r="A5" s="26" t="s">
        <v>2</v>
      </c>
      <c r="B5" s="27" t="s">
        <v>3</v>
      </c>
      <c r="C5" s="27" t="s">
        <v>91</v>
      </c>
      <c r="D5" s="32">
        <v>3</v>
      </c>
      <c r="E5" s="20">
        <v>0.47239999999999999</v>
      </c>
      <c r="H5" s="1" t="s">
        <v>2</v>
      </c>
      <c r="I5" t="s">
        <v>3</v>
      </c>
      <c r="J5" t="s">
        <v>91</v>
      </c>
      <c r="K5" s="34">
        <v>3</v>
      </c>
      <c r="L5">
        <v>0.377</v>
      </c>
    </row>
    <row r="6" spans="1:12" x14ac:dyDescent="0.3">
      <c r="A6" s="28" t="s">
        <v>2</v>
      </c>
      <c r="B6" s="29" t="s">
        <v>3</v>
      </c>
      <c r="C6" s="29" t="s">
        <v>92</v>
      </c>
      <c r="D6" s="33">
        <v>1</v>
      </c>
      <c r="E6" s="21">
        <v>0.64410000000000001</v>
      </c>
      <c r="H6" s="1" t="s">
        <v>2</v>
      </c>
      <c r="I6" t="s">
        <v>3</v>
      </c>
      <c r="J6" t="s">
        <v>92</v>
      </c>
      <c r="K6" s="34">
        <v>1</v>
      </c>
      <c r="L6">
        <v>0.49020000000000002</v>
      </c>
    </row>
    <row r="7" spans="1:12" x14ac:dyDescent="0.3">
      <c r="A7" s="28" t="s">
        <v>2</v>
      </c>
      <c r="B7" s="29" t="s">
        <v>3</v>
      </c>
      <c r="C7" s="29" t="s">
        <v>92</v>
      </c>
      <c r="D7" s="33">
        <v>2</v>
      </c>
      <c r="E7" s="21">
        <v>0.69879999999999998</v>
      </c>
      <c r="H7" s="1" t="s">
        <v>2</v>
      </c>
      <c r="I7" t="s">
        <v>3</v>
      </c>
      <c r="J7" t="s">
        <v>92</v>
      </c>
      <c r="K7" s="34">
        <v>2</v>
      </c>
      <c r="L7">
        <v>0.57630000000000003</v>
      </c>
    </row>
    <row r="8" spans="1:12" x14ac:dyDescent="0.3">
      <c r="A8" s="28" t="s">
        <v>2</v>
      </c>
      <c r="B8" s="29" t="s">
        <v>3</v>
      </c>
      <c r="C8" s="29" t="s">
        <v>92</v>
      </c>
      <c r="D8" s="33">
        <v>3</v>
      </c>
      <c r="E8" s="21">
        <v>0.46339999999999998</v>
      </c>
      <c r="H8" s="1" t="s">
        <v>2</v>
      </c>
      <c r="I8" t="s">
        <v>3</v>
      </c>
      <c r="J8" t="s">
        <v>92</v>
      </c>
      <c r="K8" s="34">
        <v>3</v>
      </c>
      <c r="L8">
        <v>0.42859999999999998</v>
      </c>
    </row>
    <row r="9" spans="1:12" x14ac:dyDescent="0.3">
      <c r="A9" s="28" t="s">
        <v>4</v>
      </c>
      <c r="B9" s="29" t="s">
        <v>3</v>
      </c>
      <c r="C9" s="29" t="s">
        <v>91</v>
      </c>
      <c r="D9" s="33">
        <v>1</v>
      </c>
      <c r="E9" s="21">
        <v>0.74380000000000002</v>
      </c>
      <c r="H9" s="1" t="s">
        <v>4</v>
      </c>
      <c r="I9" t="s">
        <v>3</v>
      </c>
      <c r="J9" t="s">
        <v>91</v>
      </c>
      <c r="K9" s="34">
        <v>1</v>
      </c>
      <c r="L9">
        <v>0.3412</v>
      </c>
    </row>
    <row r="10" spans="1:12" x14ac:dyDescent="0.3">
      <c r="A10" s="28" t="s">
        <v>4</v>
      </c>
      <c r="B10" s="29" t="s">
        <v>3</v>
      </c>
      <c r="C10" s="29" t="s">
        <v>91</v>
      </c>
      <c r="D10" s="33">
        <v>2</v>
      </c>
      <c r="E10" s="21">
        <v>0.77780000000000005</v>
      </c>
      <c r="H10" s="1" t="s">
        <v>4</v>
      </c>
      <c r="I10" t="s">
        <v>3</v>
      </c>
      <c r="J10" t="s">
        <v>91</v>
      </c>
      <c r="K10" s="34">
        <v>2</v>
      </c>
      <c r="L10">
        <v>0.3095</v>
      </c>
    </row>
    <row r="11" spans="1:12" x14ac:dyDescent="0.3">
      <c r="A11" s="28" t="s">
        <v>4</v>
      </c>
      <c r="B11" s="29" t="s">
        <v>3</v>
      </c>
      <c r="C11" s="29" t="s">
        <v>91</v>
      </c>
      <c r="D11" s="33">
        <v>3</v>
      </c>
      <c r="E11" s="21">
        <v>0.55559999999999998</v>
      </c>
      <c r="H11" s="1" t="s">
        <v>4</v>
      </c>
      <c r="I11" t="s">
        <v>3</v>
      </c>
      <c r="J11" t="s">
        <v>91</v>
      </c>
      <c r="K11" s="34">
        <v>3</v>
      </c>
      <c r="L11">
        <v>0.434</v>
      </c>
    </row>
    <row r="12" spans="1:12" x14ac:dyDescent="0.3">
      <c r="A12" s="28" t="s">
        <v>4</v>
      </c>
      <c r="B12" s="29" t="s">
        <v>3</v>
      </c>
      <c r="C12" s="29" t="s">
        <v>92</v>
      </c>
      <c r="D12" s="33">
        <v>1</v>
      </c>
      <c r="E12" s="21">
        <v>0.2959</v>
      </c>
      <c r="H12" s="1" t="s">
        <v>4</v>
      </c>
      <c r="I12" t="s">
        <v>3</v>
      </c>
      <c r="J12" t="s">
        <v>92</v>
      </c>
      <c r="K12" s="34">
        <v>1</v>
      </c>
      <c r="L12">
        <v>0.46150000000000002</v>
      </c>
    </row>
    <row r="13" spans="1:12" x14ac:dyDescent="0.3">
      <c r="A13" s="28" t="s">
        <v>4</v>
      </c>
      <c r="B13" s="29" t="s">
        <v>3</v>
      </c>
      <c r="C13" s="29" t="s">
        <v>92</v>
      </c>
      <c r="D13" s="33">
        <v>2</v>
      </c>
      <c r="E13" s="21">
        <v>0.22639999999999999</v>
      </c>
      <c r="H13" s="1" t="s">
        <v>4</v>
      </c>
      <c r="I13" t="s">
        <v>3</v>
      </c>
      <c r="J13" t="s">
        <v>92</v>
      </c>
      <c r="K13" s="34">
        <v>2</v>
      </c>
      <c r="L13">
        <v>0.45710000000000001</v>
      </c>
    </row>
    <row r="14" spans="1:12" x14ac:dyDescent="0.3">
      <c r="A14" s="28" t="s">
        <v>4</v>
      </c>
      <c r="B14" s="29" t="s">
        <v>3</v>
      </c>
      <c r="C14" s="29" t="s">
        <v>92</v>
      </c>
      <c r="D14" s="33">
        <v>3</v>
      </c>
      <c r="E14" s="21">
        <v>0.29849999999999999</v>
      </c>
      <c r="H14" s="1" t="s">
        <v>4</v>
      </c>
      <c r="I14" t="s">
        <v>3</v>
      </c>
      <c r="J14" t="s">
        <v>92</v>
      </c>
      <c r="K14" s="34">
        <v>3</v>
      </c>
      <c r="L14">
        <v>0.55740000000000001</v>
      </c>
    </row>
    <row r="15" spans="1:12" x14ac:dyDescent="0.3">
      <c r="A15" s="28" t="s">
        <v>5</v>
      </c>
      <c r="B15" s="29" t="s">
        <v>3</v>
      </c>
      <c r="C15" s="29" t="s">
        <v>91</v>
      </c>
      <c r="D15" s="33">
        <v>1</v>
      </c>
      <c r="E15" s="21">
        <v>0.8145</v>
      </c>
      <c r="H15" s="1" t="s">
        <v>5</v>
      </c>
      <c r="I15" t="s">
        <v>3</v>
      </c>
      <c r="J15" t="s">
        <v>91</v>
      </c>
      <c r="K15" s="34">
        <v>1</v>
      </c>
      <c r="L15">
        <v>0.33960000000000001</v>
      </c>
    </row>
    <row r="16" spans="1:12" x14ac:dyDescent="0.3">
      <c r="A16" s="28" t="s">
        <v>5</v>
      </c>
      <c r="B16" s="29" t="s">
        <v>3</v>
      </c>
      <c r="C16" s="29" t="s">
        <v>91</v>
      </c>
      <c r="D16" s="33">
        <v>2</v>
      </c>
      <c r="E16" s="21">
        <v>0.5696</v>
      </c>
      <c r="H16" s="1" t="s">
        <v>5</v>
      </c>
      <c r="I16" t="s">
        <v>3</v>
      </c>
      <c r="J16" t="s">
        <v>91</v>
      </c>
      <c r="K16" s="34">
        <v>2</v>
      </c>
      <c r="L16">
        <v>0.56520000000000004</v>
      </c>
    </row>
    <row r="17" spans="1:12" x14ac:dyDescent="0.3">
      <c r="A17" s="28" t="s">
        <v>5</v>
      </c>
      <c r="B17" s="29" t="s">
        <v>3</v>
      </c>
      <c r="C17" s="29" t="s">
        <v>91</v>
      </c>
      <c r="D17" s="33">
        <v>3</v>
      </c>
      <c r="E17" s="21">
        <v>0.55169999999999997</v>
      </c>
      <c r="H17" s="1" t="s">
        <v>5</v>
      </c>
      <c r="I17" t="s">
        <v>3</v>
      </c>
      <c r="J17" t="s">
        <v>91</v>
      </c>
      <c r="K17" s="34">
        <v>3</v>
      </c>
      <c r="L17">
        <v>0.45350000000000001</v>
      </c>
    </row>
    <row r="18" spans="1:12" x14ac:dyDescent="0.3">
      <c r="A18" s="28" t="s">
        <v>5</v>
      </c>
      <c r="B18" s="29" t="s">
        <v>3</v>
      </c>
      <c r="C18" s="29" t="s">
        <v>92</v>
      </c>
      <c r="D18" s="33">
        <v>1</v>
      </c>
      <c r="E18" s="21">
        <v>0.15090000000000001</v>
      </c>
      <c r="H18" s="1" t="s">
        <v>5</v>
      </c>
      <c r="I18" t="s">
        <v>3</v>
      </c>
      <c r="J18" t="s">
        <v>92</v>
      </c>
      <c r="K18" s="34">
        <v>1</v>
      </c>
      <c r="L18">
        <v>0.42859999999999998</v>
      </c>
    </row>
    <row r="19" spans="1:12" x14ac:dyDescent="0.3">
      <c r="A19" s="28" t="s">
        <v>5</v>
      </c>
      <c r="B19" s="29" t="s">
        <v>3</v>
      </c>
      <c r="C19" s="29" t="s">
        <v>92</v>
      </c>
      <c r="D19" s="33">
        <v>2</v>
      </c>
      <c r="E19" s="21">
        <v>0.3085</v>
      </c>
      <c r="H19" s="1" t="s">
        <v>5</v>
      </c>
      <c r="I19" t="s">
        <v>3</v>
      </c>
      <c r="J19" t="s">
        <v>92</v>
      </c>
      <c r="K19" s="34">
        <v>2</v>
      </c>
      <c r="L19">
        <v>0.46879999999999999</v>
      </c>
    </row>
    <row r="20" spans="1:12" x14ac:dyDescent="0.3">
      <c r="A20" s="28" t="s">
        <v>5</v>
      </c>
      <c r="B20" s="29" t="s">
        <v>3</v>
      </c>
      <c r="C20" s="29" t="s">
        <v>92</v>
      </c>
      <c r="D20" s="33">
        <v>3</v>
      </c>
      <c r="E20" s="21">
        <v>0.29409999999999997</v>
      </c>
      <c r="H20" s="1" t="s">
        <v>5</v>
      </c>
      <c r="I20" t="s">
        <v>3</v>
      </c>
      <c r="J20" t="s">
        <v>92</v>
      </c>
      <c r="K20" s="34">
        <v>3</v>
      </c>
      <c r="L20">
        <v>0.53059999999999996</v>
      </c>
    </row>
    <row r="21" spans="1:12" x14ac:dyDescent="0.3">
      <c r="A21" s="28" t="s">
        <v>6</v>
      </c>
      <c r="B21" s="29" t="s">
        <v>3</v>
      </c>
      <c r="C21" s="29" t="s">
        <v>91</v>
      </c>
      <c r="D21" s="33">
        <v>1</v>
      </c>
      <c r="E21" s="21">
        <v>0.85950000000000004</v>
      </c>
      <c r="H21" s="1" t="s">
        <v>6</v>
      </c>
      <c r="I21" t="s">
        <v>3</v>
      </c>
      <c r="J21" t="s">
        <v>91</v>
      </c>
      <c r="K21" s="34">
        <v>1</v>
      </c>
      <c r="L21">
        <v>0.56379999999999997</v>
      </c>
    </row>
    <row r="22" spans="1:12" x14ac:dyDescent="0.3">
      <c r="A22" s="28" t="s">
        <v>6</v>
      </c>
      <c r="B22" s="29" t="s">
        <v>3</v>
      </c>
      <c r="C22" s="29" t="s">
        <v>91</v>
      </c>
      <c r="D22" s="33">
        <v>2</v>
      </c>
      <c r="E22" s="21">
        <v>0.82089999999999996</v>
      </c>
      <c r="H22" s="1" t="s">
        <v>6</v>
      </c>
      <c r="I22" t="s">
        <v>3</v>
      </c>
      <c r="J22" t="s">
        <v>91</v>
      </c>
      <c r="K22" s="34">
        <v>2</v>
      </c>
      <c r="L22">
        <v>0.53380000000000005</v>
      </c>
    </row>
    <row r="23" spans="1:12" x14ac:dyDescent="0.3">
      <c r="A23" s="28" t="s">
        <v>6</v>
      </c>
      <c r="B23" s="29" t="s">
        <v>3</v>
      </c>
      <c r="C23" s="29" t="s">
        <v>91</v>
      </c>
      <c r="D23" s="33">
        <v>3</v>
      </c>
      <c r="E23" s="21">
        <v>0.72260000000000002</v>
      </c>
      <c r="H23" s="1" t="s">
        <v>6</v>
      </c>
      <c r="I23" t="s">
        <v>3</v>
      </c>
      <c r="J23" t="s">
        <v>91</v>
      </c>
      <c r="K23" s="34">
        <v>3</v>
      </c>
      <c r="L23">
        <v>0.61109999999999998</v>
      </c>
    </row>
    <row r="24" spans="1:12" x14ac:dyDescent="0.3">
      <c r="A24" s="28" t="s">
        <v>6</v>
      </c>
      <c r="B24" s="29" t="s">
        <v>3</v>
      </c>
      <c r="C24" s="29" t="s">
        <v>92</v>
      </c>
      <c r="D24" s="33">
        <v>1</v>
      </c>
      <c r="E24" s="21">
        <v>0.2787</v>
      </c>
      <c r="H24" s="1" t="s">
        <v>6</v>
      </c>
      <c r="I24" t="s">
        <v>3</v>
      </c>
      <c r="J24" t="s">
        <v>92</v>
      </c>
      <c r="K24" s="34">
        <v>1</v>
      </c>
      <c r="L24">
        <v>0.42859999999999998</v>
      </c>
    </row>
    <row r="25" spans="1:12" x14ac:dyDescent="0.3">
      <c r="A25" s="28" t="s">
        <v>6</v>
      </c>
      <c r="B25" s="29" t="s">
        <v>3</v>
      </c>
      <c r="C25" s="29" t="s">
        <v>92</v>
      </c>
      <c r="D25" s="33">
        <v>2</v>
      </c>
      <c r="E25" s="21">
        <v>0.31509999999999999</v>
      </c>
      <c r="H25" s="1" t="s">
        <v>6</v>
      </c>
      <c r="I25" t="s">
        <v>3</v>
      </c>
      <c r="J25" t="s">
        <v>92</v>
      </c>
      <c r="K25" s="34">
        <v>2</v>
      </c>
      <c r="L25">
        <v>0.5625</v>
      </c>
    </row>
    <row r="26" spans="1:12" x14ac:dyDescent="0.3">
      <c r="A26" s="28" t="s">
        <v>6</v>
      </c>
      <c r="B26" s="29" t="s">
        <v>3</v>
      </c>
      <c r="C26" s="29" t="s">
        <v>92</v>
      </c>
      <c r="D26" s="33">
        <v>3</v>
      </c>
      <c r="E26" s="21">
        <v>0.2155</v>
      </c>
      <c r="H26" s="1" t="s">
        <v>6</v>
      </c>
      <c r="I26" t="s">
        <v>3</v>
      </c>
      <c r="J26" t="s">
        <v>92</v>
      </c>
      <c r="K26" s="34">
        <v>3</v>
      </c>
      <c r="L26">
        <v>0.5484</v>
      </c>
    </row>
    <row r="27" spans="1:12" x14ac:dyDescent="0.3">
      <c r="A27" s="28" t="s">
        <v>7</v>
      </c>
      <c r="B27" s="29" t="s">
        <v>3</v>
      </c>
      <c r="C27" s="29" t="s">
        <v>91</v>
      </c>
      <c r="D27" s="33">
        <v>1</v>
      </c>
      <c r="E27" s="21">
        <v>0.57779999999999998</v>
      </c>
      <c r="H27" s="1" t="s">
        <v>7</v>
      </c>
      <c r="I27" t="s">
        <v>3</v>
      </c>
      <c r="J27" t="s">
        <v>91</v>
      </c>
      <c r="K27" s="34">
        <v>1</v>
      </c>
      <c r="L27">
        <v>0.44900000000000001</v>
      </c>
    </row>
    <row r="28" spans="1:12" x14ac:dyDescent="0.3">
      <c r="A28" s="28" t="s">
        <v>7</v>
      </c>
      <c r="B28" s="29" t="s">
        <v>3</v>
      </c>
      <c r="C28" s="29" t="s">
        <v>91</v>
      </c>
      <c r="D28" s="33">
        <v>2</v>
      </c>
      <c r="E28" s="21">
        <v>0.58589999999999998</v>
      </c>
      <c r="H28" s="1" t="s">
        <v>7</v>
      </c>
      <c r="I28" t="s">
        <v>3</v>
      </c>
      <c r="J28" t="s">
        <v>91</v>
      </c>
      <c r="K28" s="34">
        <v>2</v>
      </c>
      <c r="L28">
        <v>0.43480000000000002</v>
      </c>
    </row>
    <row r="29" spans="1:12" x14ac:dyDescent="0.3">
      <c r="A29" s="28" t="s">
        <v>7</v>
      </c>
      <c r="B29" s="29" t="s">
        <v>3</v>
      </c>
      <c r="C29" s="29" t="s">
        <v>91</v>
      </c>
      <c r="D29" s="33">
        <v>3</v>
      </c>
      <c r="E29" s="21">
        <v>0.59870000000000001</v>
      </c>
      <c r="H29" s="1" t="s">
        <v>7</v>
      </c>
      <c r="I29" t="s">
        <v>3</v>
      </c>
      <c r="J29" t="s">
        <v>91</v>
      </c>
      <c r="K29" s="34">
        <v>3</v>
      </c>
      <c r="L29">
        <v>0.57140000000000002</v>
      </c>
    </row>
    <row r="30" spans="1:12" x14ac:dyDescent="0.3">
      <c r="A30" s="28" t="s">
        <v>7</v>
      </c>
      <c r="B30" s="29" t="s">
        <v>3</v>
      </c>
      <c r="C30" s="29" t="s">
        <v>92</v>
      </c>
      <c r="D30" s="33">
        <v>1</v>
      </c>
      <c r="E30" s="21">
        <v>0.47949999999999998</v>
      </c>
      <c r="H30" s="1" t="s">
        <v>7</v>
      </c>
      <c r="I30" t="s">
        <v>3</v>
      </c>
      <c r="J30" t="s">
        <v>92</v>
      </c>
      <c r="K30" s="34">
        <v>1</v>
      </c>
      <c r="L30">
        <v>0.29409999999999997</v>
      </c>
    </row>
    <row r="31" spans="1:12" x14ac:dyDescent="0.3">
      <c r="A31" s="28" t="s">
        <v>7</v>
      </c>
      <c r="B31" s="29" t="s">
        <v>3</v>
      </c>
      <c r="C31" s="29" t="s">
        <v>92</v>
      </c>
      <c r="D31" s="33">
        <v>2</v>
      </c>
      <c r="E31" s="21">
        <v>0.53500000000000003</v>
      </c>
      <c r="H31" s="1" t="s">
        <v>7</v>
      </c>
      <c r="I31" t="s">
        <v>3</v>
      </c>
      <c r="J31" t="s">
        <v>92</v>
      </c>
      <c r="K31" s="34">
        <v>2</v>
      </c>
      <c r="L31">
        <v>0.4194</v>
      </c>
    </row>
    <row r="32" spans="1:12" x14ac:dyDescent="0.3">
      <c r="A32" s="28" t="s">
        <v>7</v>
      </c>
      <c r="B32" s="29" t="s">
        <v>3</v>
      </c>
      <c r="C32" s="29" t="s">
        <v>92</v>
      </c>
      <c r="D32" s="33">
        <v>3</v>
      </c>
      <c r="E32" s="21">
        <v>0.34970000000000001</v>
      </c>
      <c r="H32" s="1" t="s">
        <v>7</v>
      </c>
      <c r="I32" t="s">
        <v>3</v>
      </c>
      <c r="J32" t="s">
        <v>92</v>
      </c>
      <c r="K32" s="34">
        <v>3</v>
      </c>
      <c r="L32">
        <v>0.53129999999999999</v>
      </c>
    </row>
    <row r="33" spans="1:12" x14ac:dyDescent="0.3">
      <c r="A33" s="28" t="s">
        <v>8</v>
      </c>
      <c r="B33" s="29" t="s">
        <v>3</v>
      </c>
      <c r="C33" s="29" t="s">
        <v>91</v>
      </c>
      <c r="D33" s="33">
        <v>1</v>
      </c>
      <c r="E33" s="21">
        <v>0.52170000000000005</v>
      </c>
      <c r="H33" s="1" t="s">
        <v>8</v>
      </c>
      <c r="I33" t="s">
        <v>3</v>
      </c>
      <c r="J33" t="s">
        <v>91</v>
      </c>
      <c r="K33" s="34">
        <v>1</v>
      </c>
      <c r="L33">
        <v>0.59770000000000001</v>
      </c>
    </row>
    <row r="34" spans="1:12" x14ac:dyDescent="0.3">
      <c r="A34" s="28" t="s">
        <v>8</v>
      </c>
      <c r="B34" s="29" t="s">
        <v>3</v>
      </c>
      <c r="C34" s="29" t="s">
        <v>91</v>
      </c>
      <c r="D34" s="33">
        <v>2</v>
      </c>
      <c r="E34" s="21">
        <v>0.53720000000000001</v>
      </c>
      <c r="H34" s="1" t="s">
        <v>8</v>
      </c>
      <c r="I34" t="s">
        <v>3</v>
      </c>
      <c r="J34" t="s">
        <v>91</v>
      </c>
      <c r="K34" s="34">
        <v>2</v>
      </c>
      <c r="L34">
        <v>0.4819</v>
      </c>
    </row>
    <row r="35" spans="1:12" x14ac:dyDescent="0.3">
      <c r="A35" s="28" t="s">
        <v>8</v>
      </c>
      <c r="B35" s="29" t="s">
        <v>3</v>
      </c>
      <c r="C35" s="29" t="s">
        <v>91</v>
      </c>
      <c r="D35" s="33">
        <v>3</v>
      </c>
      <c r="E35" s="21">
        <v>0.5091</v>
      </c>
      <c r="H35" s="1" t="s">
        <v>8</v>
      </c>
      <c r="I35" t="s">
        <v>3</v>
      </c>
      <c r="J35" t="s">
        <v>91</v>
      </c>
      <c r="K35" s="34">
        <v>3</v>
      </c>
      <c r="L35">
        <v>0.63539999999999996</v>
      </c>
    </row>
    <row r="36" spans="1:12" x14ac:dyDescent="0.3">
      <c r="A36" s="28" t="s">
        <v>8</v>
      </c>
      <c r="B36" s="29" t="s">
        <v>3</v>
      </c>
      <c r="C36" s="29" t="s">
        <v>92</v>
      </c>
      <c r="D36" s="33">
        <v>1</v>
      </c>
      <c r="E36" s="21">
        <v>0.50929999999999997</v>
      </c>
      <c r="H36" s="1" t="s">
        <v>8</v>
      </c>
      <c r="I36" t="s">
        <v>3</v>
      </c>
      <c r="J36" t="s">
        <v>92</v>
      </c>
      <c r="K36" s="34">
        <v>1</v>
      </c>
      <c r="L36">
        <v>0.46300000000000002</v>
      </c>
    </row>
    <row r="37" spans="1:12" x14ac:dyDescent="0.3">
      <c r="A37" s="28" t="s">
        <v>8</v>
      </c>
      <c r="B37" s="29" t="s">
        <v>3</v>
      </c>
      <c r="C37" s="29" t="s">
        <v>92</v>
      </c>
      <c r="D37" s="33">
        <v>2</v>
      </c>
      <c r="E37" s="21">
        <v>0.4118</v>
      </c>
      <c r="H37" s="1" t="s">
        <v>8</v>
      </c>
      <c r="I37" t="s">
        <v>3</v>
      </c>
      <c r="J37" t="s">
        <v>92</v>
      </c>
      <c r="K37" s="34">
        <v>2</v>
      </c>
      <c r="L37">
        <v>0.51349999999999996</v>
      </c>
    </row>
    <row r="38" spans="1:12" x14ac:dyDescent="0.3">
      <c r="A38" s="28" t="s">
        <v>8</v>
      </c>
      <c r="B38" s="29" t="s">
        <v>3</v>
      </c>
      <c r="C38" s="29" t="s">
        <v>92</v>
      </c>
      <c r="D38" s="33">
        <v>3</v>
      </c>
      <c r="E38" s="21">
        <v>0.41909999999999997</v>
      </c>
      <c r="H38" s="1" t="s">
        <v>8</v>
      </c>
      <c r="I38" t="s">
        <v>3</v>
      </c>
      <c r="J38" t="s">
        <v>92</v>
      </c>
      <c r="K38" s="34">
        <v>3</v>
      </c>
      <c r="L38">
        <v>0.4</v>
      </c>
    </row>
    <row r="39" spans="1:12" x14ac:dyDescent="0.3">
      <c r="A39" s="28" t="s">
        <v>9</v>
      </c>
      <c r="B39" s="29" t="s">
        <v>3</v>
      </c>
      <c r="C39" s="29" t="s">
        <v>91</v>
      </c>
      <c r="D39" s="33">
        <v>1</v>
      </c>
      <c r="E39" s="21">
        <v>0.57320000000000004</v>
      </c>
      <c r="H39" s="1" t="s">
        <v>9</v>
      </c>
      <c r="I39" t="s">
        <v>3</v>
      </c>
      <c r="J39" t="s">
        <v>91</v>
      </c>
      <c r="K39" s="34">
        <v>1</v>
      </c>
      <c r="L39">
        <v>0.4783</v>
      </c>
    </row>
    <row r="40" spans="1:12" x14ac:dyDescent="0.3">
      <c r="A40" s="28" t="s">
        <v>9</v>
      </c>
      <c r="B40" s="29" t="s">
        <v>3</v>
      </c>
      <c r="C40" s="29" t="s">
        <v>91</v>
      </c>
      <c r="D40" s="33">
        <v>2</v>
      </c>
      <c r="E40" s="21">
        <v>0.56640000000000001</v>
      </c>
      <c r="H40" s="1" t="s">
        <v>9</v>
      </c>
      <c r="I40" t="s">
        <v>3</v>
      </c>
      <c r="J40" t="s">
        <v>91</v>
      </c>
      <c r="K40" s="34">
        <v>2</v>
      </c>
      <c r="L40">
        <v>0.57579999999999998</v>
      </c>
    </row>
    <row r="41" spans="1:12" x14ac:dyDescent="0.3">
      <c r="A41" s="28" t="s">
        <v>9</v>
      </c>
      <c r="B41" s="29" t="s">
        <v>3</v>
      </c>
      <c r="C41" s="29" t="s">
        <v>91</v>
      </c>
      <c r="D41" s="33">
        <v>3</v>
      </c>
      <c r="E41" s="21">
        <v>0.52629999999999999</v>
      </c>
      <c r="H41" s="1" t="s">
        <v>9</v>
      </c>
      <c r="I41" t="s">
        <v>3</v>
      </c>
      <c r="J41" t="s">
        <v>91</v>
      </c>
      <c r="K41" s="34">
        <v>3</v>
      </c>
      <c r="L41">
        <v>0.47439999999999999</v>
      </c>
    </row>
    <row r="42" spans="1:12" x14ac:dyDescent="0.3">
      <c r="A42" s="28" t="s">
        <v>9</v>
      </c>
      <c r="B42" s="29" t="s">
        <v>3</v>
      </c>
      <c r="C42" s="29" t="s">
        <v>92</v>
      </c>
      <c r="D42" s="33">
        <v>1</v>
      </c>
      <c r="E42" s="21">
        <v>0.49370000000000003</v>
      </c>
      <c r="H42" s="1" t="s">
        <v>9</v>
      </c>
      <c r="I42" t="s">
        <v>3</v>
      </c>
      <c r="J42" t="s">
        <v>92</v>
      </c>
      <c r="K42" s="34">
        <v>1</v>
      </c>
      <c r="L42">
        <v>0.46150000000000002</v>
      </c>
    </row>
    <row r="43" spans="1:12" x14ac:dyDescent="0.3">
      <c r="A43" s="28" t="s">
        <v>9</v>
      </c>
      <c r="B43" s="29" t="s">
        <v>3</v>
      </c>
      <c r="C43" s="29" t="s">
        <v>92</v>
      </c>
      <c r="D43" s="33">
        <v>2</v>
      </c>
      <c r="E43" s="21">
        <v>0.43480000000000002</v>
      </c>
      <c r="H43" s="1" t="s">
        <v>9</v>
      </c>
      <c r="I43" t="s">
        <v>3</v>
      </c>
      <c r="J43" t="s">
        <v>92</v>
      </c>
      <c r="K43" s="34">
        <v>2</v>
      </c>
      <c r="L43">
        <v>0.43180000000000002</v>
      </c>
    </row>
    <row r="44" spans="1:12" x14ac:dyDescent="0.3">
      <c r="A44" s="28" t="s">
        <v>9</v>
      </c>
      <c r="B44" s="29" t="s">
        <v>3</v>
      </c>
      <c r="C44" s="29" t="s">
        <v>92</v>
      </c>
      <c r="D44" s="33">
        <v>3</v>
      </c>
      <c r="E44" s="21">
        <v>0.42549999999999999</v>
      </c>
      <c r="H44" s="1" t="s">
        <v>9</v>
      </c>
      <c r="I44" t="s">
        <v>3</v>
      </c>
      <c r="J44" t="s">
        <v>92</v>
      </c>
      <c r="K44" s="34">
        <v>3</v>
      </c>
      <c r="L44">
        <v>0.6512</v>
      </c>
    </row>
    <row r="45" spans="1:12" x14ac:dyDescent="0.3">
      <c r="A45" s="28" t="s">
        <v>10</v>
      </c>
      <c r="B45" s="29" t="s">
        <v>3</v>
      </c>
      <c r="C45" s="29" t="s">
        <v>91</v>
      </c>
      <c r="D45" s="33">
        <v>1</v>
      </c>
      <c r="E45" s="21">
        <v>0.76019999999999999</v>
      </c>
      <c r="H45" s="1" t="s">
        <v>10</v>
      </c>
      <c r="I45" t="s">
        <v>3</v>
      </c>
      <c r="J45" t="s">
        <v>91</v>
      </c>
      <c r="K45" s="34">
        <v>1</v>
      </c>
      <c r="L45">
        <v>0.5484</v>
      </c>
    </row>
    <row r="46" spans="1:12" x14ac:dyDescent="0.3">
      <c r="A46" s="28" t="s">
        <v>10</v>
      </c>
      <c r="B46" s="29" t="s">
        <v>3</v>
      </c>
      <c r="C46" s="29" t="s">
        <v>91</v>
      </c>
      <c r="D46" s="33">
        <v>2</v>
      </c>
      <c r="E46" s="21">
        <v>0.66879999999999995</v>
      </c>
      <c r="H46" s="1" t="s">
        <v>10</v>
      </c>
      <c r="I46" t="s">
        <v>3</v>
      </c>
      <c r="J46" t="s">
        <v>91</v>
      </c>
      <c r="K46" s="34">
        <v>2</v>
      </c>
      <c r="L46">
        <v>0.46279999999999999</v>
      </c>
    </row>
    <row r="47" spans="1:12" x14ac:dyDescent="0.3">
      <c r="A47" s="28" t="s">
        <v>10</v>
      </c>
      <c r="B47" s="29" t="s">
        <v>3</v>
      </c>
      <c r="C47" s="29" t="s">
        <v>92</v>
      </c>
      <c r="D47" s="33">
        <v>1</v>
      </c>
      <c r="E47" s="21">
        <v>0.51880000000000004</v>
      </c>
      <c r="H47" s="1" t="s">
        <v>10</v>
      </c>
      <c r="I47" t="s">
        <v>3</v>
      </c>
      <c r="J47" t="s">
        <v>91</v>
      </c>
      <c r="K47" s="34">
        <v>3</v>
      </c>
      <c r="L47">
        <v>0.46829999999999999</v>
      </c>
    </row>
    <row r="48" spans="1:12" x14ac:dyDescent="0.3">
      <c r="A48" s="28" t="s">
        <v>10</v>
      </c>
      <c r="B48" s="29" t="s">
        <v>3</v>
      </c>
      <c r="C48" s="29" t="s">
        <v>92</v>
      </c>
      <c r="D48" s="33">
        <v>2</v>
      </c>
      <c r="E48" s="21">
        <v>0.49419999999999997</v>
      </c>
      <c r="H48" s="1" t="s">
        <v>10</v>
      </c>
      <c r="I48" t="s">
        <v>3</v>
      </c>
      <c r="J48" t="s">
        <v>92</v>
      </c>
      <c r="K48" s="34">
        <v>1</v>
      </c>
      <c r="L48">
        <v>0.46029999999999999</v>
      </c>
    </row>
    <row r="49" spans="1:12" x14ac:dyDescent="0.3">
      <c r="A49" s="26">
        <v>101</v>
      </c>
      <c r="B49" s="27" t="s">
        <v>13</v>
      </c>
      <c r="C49" s="27" t="s">
        <v>91</v>
      </c>
      <c r="D49" s="32">
        <v>1</v>
      </c>
      <c r="E49" s="20">
        <v>0.57450000000000001</v>
      </c>
      <c r="H49" s="1" t="s">
        <v>10</v>
      </c>
      <c r="I49" t="s">
        <v>3</v>
      </c>
      <c r="J49" t="s">
        <v>92</v>
      </c>
      <c r="K49" s="34">
        <v>2</v>
      </c>
      <c r="L49">
        <v>0.38979999999999998</v>
      </c>
    </row>
    <row r="50" spans="1:12" x14ac:dyDescent="0.3">
      <c r="A50" s="28">
        <v>101</v>
      </c>
      <c r="B50" s="29" t="s">
        <v>13</v>
      </c>
      <c r="C50" s="29" t="s">
        <v>91</v>
      </c>
      <c r="D50" s="33">
        <v>2</v>
      </c>
      <c r="E50" s="21">
        <v>0.49509999999999998</v>
      </c>
      <c r="H50" s="1" t="s">
        <v>10</v>
      </c>
      <c r="I50" t="s">
        <v>3</v>
      </c>
      <c r="J50" t="s">
        <v>92</v>
      </c>
      <c r="K50" s="34">
        <v>3</v>
      </c>
      <c r="L50">
        <v>0.55359999999999998</v>
      </c>
    </row>
    <row r="51" spans="1:12" x14ac:dyDescent="0.3">
      <c r="A51" s="28">
        <v>101</v>
      </c>
      <c r="B51" s="29" t="s">
        <v>13</v>
      </c>
      <c r="C51" s="29" t="s">
        <v>91</v>
      </c>
      <c r="D51" s="33">
        <v>3</v>
      </c>
      <c r="E51" s="21">
        <v>0.48330000000000001</v>
      </c>
      <c r="H51" s="1">
        <v>101</v>
      </c>
      <c r="I51" t="s">
        <v>13</v>
      </c>
      <c r="J51" t="s">
        <v>91</v>
      </c>
      <c r="K51" s="34">
        <v>1</v>
      </c>
      <c r="L51">
        <v>0.48</v>
      </c>
    </row>
    <row r="52" spans="1:12" x14ac:dyDescent="0.3">
      <c r="A52" s="28">
        <v>101</v>
      </c>
      <c r="B52" s="29" t="s">
        <v>13</v>
      </c>
      <c r="C52" s="29" t="s">
        <v>92</v>
      </c>
      <c r="D52" s="33">
        <v>1</v>
      </c>
      <c r="E52" s="21">
        <v>0.40210000000000001</v>
      </c>
      <c r="H52" s="1">
        <v>101</v>
      </c>
      <c r="I52" t="s">
        <v>13</v>
      </c>
      <c r="J52" t="s">
        <v>91</v>
      </c>
      <c r="K52" s="34">
        <v>2</v>
      </c>
      <c r="L52">
        <v>0.48420000000000002</v>
      </c>
    </row>
    <row r="53" spans="1:12" x14ac:dyDescent="0.3">
      <c r="A53" s="28">
        <v>101</v>
      </c>
      <c r="B53" s="29" t="s">
        <v>13</v>
      </c>
      <c r="C53" s="29" t="s">
        <v>92</v>
      </c>
      <c r="D53" s="33">
        <v>2</v>
      </c>
      <c r="E53" s="21">
        <v>0.47520000000000001</v>
      </c>
      <c r="H53" s="1">
        <v>101</v>
      </c>
      <c r="I53" t="s">
        <v>13</v>
      </c>
      <c r="J53" t="s">
        <v>91</v>
      </c>
      <c r="K53" s="34">
        <v>3</v>
      </c>
      <c r="L53">
        <v>0.4672</v>
      </c>
    </row>
    <row r="54" spans="1:12" x14ac:dyDescent="0.3">
      <c r="A54" s="28">
        <v>101</v>
      </c>
      <c r="B54" s="29" t="s">
        <v>13</v>
      </c>
      <c r="C54" s="29" t="s">
        <v>92</v>
      </c>
      <c r="D54" s="33">
        <v>3</v>
      </c>
      <c r="E54" s="21">
        <v>0.47139999999999999</v>
      </c>
      <c r="H54" s="1">
        <v>101</v>
      </c>
      <c r="I54" t="s">
        <v>13</v>
      </c>
      <c r="J54" t="s">
        <v>92</v>
      </c>
      <c r="K54" s="34">
        <v>1</v>
      </c>
      <c r="L54">
        <v>0.5</v>
      </c>
    </row>
    <row r="55" spans="1:12" x14ac:dyDescent="0.3">
      <c r="A55" s="28">
        <v>102</v>
      </c>
      <c r="B55" s="29" t="s">
        <v>13</v>
      </c>
      <c r="C55" s="29" t="s">
        <v>91</v>
      </c>
      <c r="D55" s="33">
        <v>1</v>
      </c>
      <c r="E55" s="21">
        <v>0.625</v>
      </c>
      <c r="H55" s="1">
        <v>101</v>
      </c>
      <c r="I55" t="s">
        <v>13</v>
      </c>
      <c r="J55" t="s">
        <v>92</v>
      </c>
      <c r="K55" s="34">
        <v>2</v>
      </c>
      <c r="L55">
        <v>0.33329999999999999</v>
      </c>
    </row>
    <row r="56" spans="1:12" x14ac:dyDescent="0.3">
      <c r="A56" s="28">
        <v>102</v>
      </c>
      <c r="B56" s="29" t="s">
        <v>13</v>
      </c>
      <c r="C56" s="29" t="s">
        <v>91</v>
      </c>
      <c r="D56" s="33">
        <v>2</v>
      </c>
      <c r="E56" s="21">
        <v>0.61539999999999995</v>
      </c>
      <c r="H56" s="1">
        <v>101</v>
      </c>
      <c r="I56" t="s">
        <v>13</v>
      </c>
      <c r="J56" t="s">
        <v>92</v>
      </c>
      <c r="K56" s="34">
        <v>3</v>
      </c>
      <c r="L56">
        <v>0.4355</v>
      </c>
    </row>
    <row r="57" spans="1:12" x14ac:dyDescent="0.3">
      <c r="A57" s="28">
        <v>102</v>
      </c>
      <c r="B57" s="29" t="s">
        <v>13</v>
      </c>
      <c r="C57" s="29" t="s">
        <v>91</v>
      </c>
      <c r="D57" s="33">
        <v>3</v>
      </c>
      <c r="E57" s="21">
        <v>0.64149999999999996</v>
      </c>
      <c r="H57" s="1">
        <v>102</v>
      </c>
      <c r="I57" t="s">
        <v>13</v>
      </c>
      <c r="J57" t="s">
        <v>91</v>
      </c>
      <c r="K57" s="34">
        <v>1</v>
      </c>
      <c r="L57">
        <v>0.58620000000000005</v>
      </c>
    </row>
    <row r="58" spans="1:12" x14ac:dyDescent="0.3">
      <c r="A58" s="28">
        <v>102</v>
      </c>
      <c r="B58" s="29" t="s">
        <v>13</v>
      </c>
      <c r="C58" s="29" t="s">
        <v>92</v>
      </c>
      <c r="D58" s="33">
        <v>1</v>
      </c>
      <c r="E58" s="21">
        <v>0.44869999999999999</v>
      </c>
      <c r="H58" s="1">
        <v>102</v>
      </c>
      <c r="I58" t="s">
        <v>13</v>
      </c>
      <c r="J58" t="s">
        <v>91</v>
      </c>
      <c r="K58" s="34">
        <v>2</v>
      </c>
      <c r="L58">
        <v>0.52500000000000002</v>
      </c>
    </row>
    <row r="59" spans="1:12" x14ac:dyDescent="0.3">
      <c r="A59" s="28">
        <v>102</v>
      </c>
      <c r="B59" s="29" t="s">
        <v>13</v>
      </c>
      <c r="C59" s="29" t="s">
        <v>92</v>
      </c>
      <c r="D59" s="33">
        <v>2</v>
      </c>
      <c r="E59" s="21">
        <v>0.3548</v>
      </c>
      <c r="H59" s="1">
        <v>102</v>
      </c>
      <c r="I59" t="s">
        <v>13</v>
      </c>
      <c r="J59" t="s">
        <v>91</v>
      </c>
      <c r="K59" s="34">
        <v>3</v>
      </c>
      <c r="L59">
        <v>0.61399999999999999</v>
      </c>
    </row>
    <row r="60" spans="1:12" x14ac:dyDescent="0.3">
      <c r="A60" s="28">
        <v>102</v>
      </c>
      <c r="B60" s="29" t="s">
        <v>13</v>
      </c>
      <c r="C60" s="29" t="s">
        <v>92</v>
      </c>
      <c r="D60" s="33">
        <v>3</v>
      </c>
      <c r="E60" s="21">
        <v>0.24440000000000001</v>
      </c>
      <c r="H60" s="1">
        <v>102</v>
      </c>
      <c r="I60" t="s">
        <v>13</v>
      </c>
      <c r="J60" t="s">
        <v>92</v>
      </c>
      <c r="K60" s="34">
        <v>1</v>
      </c>
      <c r="L60">
        <v>0.8</v>
      </c>
    </row>
    <row r="61" spans="1:12" x14ac:dyDescent="0.3">
      <c r="A61" s="28">
        <v>104</v>
      </c>
      <c r="B61" s="29" t="s">
        <v>13</v>
      </c>
      <c r="C61" s="29" t="s">
        <v>91</v>
      </c>
      <c r="D61" s="33">
        <v>1</v>
      </c>
      <c r="E61" s="21">
        <v>0.59150000000000003</v>
      </c>
      <c r="H61" s="1">
        <v>102</v>
      </c>
      <c r="I61" t="s">
        <v>13</v>
      </c>
      <c r="J61" t="s">
        <v>92</v>
      </c>
      <c r="K61" s="34">
        <v>2</v>
      </c>
      <c r="L61">
        <v>0.6</v>
      </c>
    </row>
    <row r="62" spans="1:12" x14ac:dyDescent="0.3">
      <c r="A62" s="28">
        <v>104</v>
      </c>
      <c r="B62" s="29" t="s">
        <v>13</v>
      </c>
      <c r="C62" s="29" t="s">
        <v>91</v>
      </c>
      <c r="D62" s="33">
        <v>2</v>
      </c>
      <c r="E62" s="21">
        <v>0.46360000000000001</v>
      </c>
      <c r="H62" s="1">
        <v>102</v>
      </c>
      <c r="I62" t="s">
        <v>13</v>
      </c>
      <c r="J62" t="s">
        <v>92</v>
      </c>
      <c r="K62" s="34">
        <v>3</v>
      </c>
      <c r="L62">
        <v>0.57579999999999998</v>
      </c>
    </row>
    <row r="63" spans="1:12" x14ac:dyDescent="0.3">
      <c r="A63" s="28">
        <v>104</v>
      </c>
      <c r="B63" s="29" t="s">
        <v>13</v>
      </c>
      <c r="C63" s="29" t="s">
        <v>91</v>
      </c>
      <c r="D63" s="33">
        <v>3</v>
      </c>
      <c r="E63" s="21">
        <v>0.50719999999999998</v>
      </c>
      <c r="H63" s="1">
        <v>104</v>
      </c>
      <c r="I63" t="s">
        <v>13</v>
      </c>
      <c r="J63" t="s">
        <v>91</v>
      </c>
      <c r="K63" s="34">
        <v>1</v>
      </c>
      <c r="L63">
        <v>0.62419999999999998</v>
      </c>
    </row>
    <row r="64" spans="1:12" x14ac:dyDescent="0.3">
      <c r="A64" s="28">
        <v>104</v>
      </c>
      <c r="B64" s="29" t="s">
        <v>13</v>
      </c>
      <c r="C64" s="29" t="s">
        <v>92</v>
      </c>
      <c r="D64" s="33">
        <v>1</v>
      </c>
      <c r="E64" s="21">
        <v>0.62649999999999995</v>
      </c>
      <c r="H64" s="1">
        <v>104</v>
      </c>
      <c r="I64" t="s">
        <v>13</v>
      </c>
      <c r="J64" t="s">
        <v>91</v>
      </c>
      <c r="K64" s="34">
        <v>2</v>
      </c>
      <c r="L64">
        <v>0.52380000000000004</v>
      </c>
    </row>
    <row r="65" spans="1:12" x14ac:dyDescent="0.3">
      <c r="A65" s="28">
        <v>104</v>
      </c>
      <c r="B65" s="29" t="s">
        <v>13</v>
      </c>
      <c r="C65" s="29" t="s">
        <v>92</v>
      </c>
      <c r="D65" s="33">
        <v>2</v>
      </c>
      <c r="E65" s="21">
        <v>0.50529999999999997</v>
      </c>
      <c r="H65" s="1">
        <v>104</v>
      </c>
      <c r="I65" t="s">
        <v>13</v>
      </c>
      <c r="J65" t="s">
        <v>91</v>
      </c>
      <c r="K65" s="34">
        <v>3</v>
      </c>
      <c r="L65">
        <v>0.49330000000000002</v>
      </c>
    </row>
    <row r="66" spans="1:12" x14ac:dyDescent="0.3">
      <c r="A66" s="28">
        <v>104</v>
      </c>
      <c r="B66" s="29" t="s">
        <v>13</v>
      </c>
      <c r="C66" s="29" t="s">
        <v>92</v>
      </c>
      <c r="D66" s="33">
        <v>3</v>
      </c>
      <c r="E66" s="21">
        <v>0.49109999999999998</v>
      </c>
      <c r="H66" s="1">
        <v>104</v>
      </c>
      <c r="I66" t="s">
        <v>13</v>
      </c>
      <c r="J66" t="s">
        <v>92</v>
      </c>
      <c r="K66" s="34">
        <v>1</v>
      </c>
      <c r="L66">
        <v>0.67090000000000005</v>
      </c>
    </row>
    <row r="67" spans="1:12" x14ac:dyDescent="0.3">
      <c r="A67" s="28">
        <v>105</v>
      </c>
      <c r="B67" s="29" t="s">
        <v>13</v>
      </c>
      <c r="C67" s="29" t="s">
        <v>91</v>
      </c>
      <c r="D67" s="33">
        <v>1</v>
      </c>
      <c r="E67" s="21">
        <v>0.52380000000000004</v>
      </c>
      <c r="H67" s="1">
        <v>104</v>
      </c>
      <c r="I67" t="s">
        <v>13</v>
      </c>
      <c r="J67" t="s">
        <v>92</v>
      </c>
      <c r="K67" s="34">
        <v>2</v>
      </c>
      <c r="L67">
        <v>0.67900000000000005</v>
      </c>
    </row>
    <row r="68" spans="1:12" x14ac:dyDescent="0.3">
      <c r="A68" s="28">
        <v>105</v>
      </c>
      <c r="B68" s="29" t="s">
        <v>13</v>
      </c>
      <c r="C68" s="29" t="s">
        <v>91</v>
      </c>
      <c r="D68" s="33">
        <v>2</v>
      </c>
      <c r="E68" s="21">
        <v>0.57930000000000004</v>
      </c>
      <c r="H68" s="1">
        <v>104</v>
      </c>
      <c r="I68" t="s">
        <v>13</v>
      </c>
      <c r="J68" t="s">
        <v>92</v>
      </c>
      <c r="K68" s="34">
        <v>3</v>
      </c>
      <c r="L68">
        <v>0.79449999999999998</v>
      </c>
    </row>
    <row r="69" spans="1:12" x14ac:dyDescent="0.3">
      <c r="A69" s="28">
        <v>105</v>
      </c>
      <c r="B69" s="29" t="s">
        <v>13</v>
      </c>
      <c r="C69" s="29" t="s">
        <v>91</v>
      </c>
      <c r="D69" s="33">
        <v>3</v>
      </c>
      <c r="E69" s="21">
        <v>0.58140000000000003</v>
      </c>
      <c r="H69" s="1">
        <v>105</v>
      </c>
      <c r="I69" t="s">
        <v>13</v>
      </c>
      <c r="J69" t="s">
        <v>91</v>
      </c>
      <c r="K69" s="34">
        <v>1</v>
      </c>
      <c r="L69">
        <v>0.32729999999999998</v>
      </c>
    </row>
    <row r="70" spans="1:12" x14ac:dyDescent="0.3">
      <c r="A70" s="28">
        <v>105</v>
      </c>
      <c r="B70" s="29" t="s">
        <v>13</v>
      </c>
      <c r="C70" s="29" t="s">
        <v>92</v>
      </c>
      <c r="D70" s="33">
        <v>1</v>
      </c>
      <c r="E70" s="21">
        <v>0.55000000000000004</v>
      </c>
      <c r="H70" s="1">
        <v>105</v>
      </c>
      <c r="I70" t="s">
        <v>13</v>
      </c>
      <c r="J70" t="s">
        <v>91</v>
      </c>
      <c r="K70" s="34">
        <v>2</v>
      </c>
      <c r="L70">
        <v>0.374</v>
      </c>
    </row>
    <row r="71" spans="1:12" x14ac:dyDescent="0.3">
      <c r="A71" s="28">
        <v>105</v>
      </c>
      <c r="B71" s="29" t="s">
        <v>13</v>
      </c>
      <c r="C71" s="29" t="s">
        <v>92</v>
      </c>
      <c r="D71" s="33">
        <v>2</v>
      </c>
      <c r="E71" s="21">
        <v>0.30409999999999998</v>
      </c>
      <c r="H71" s="1">
        <v>105</v>
      </c>
      <c r="I71" t="s">
        <v>13</v>
      </c>
      <c r="J71" t="s">
        <v>91</v>
      </c>
      <c r="K71" s="34">
        <v>3</v>
      </c>
      <c r="L71">
        <v>0.40799999999999997</v>
      </c>
    </row>
    <row r="72" spans="1:12" x14ac:dyDescent="0.3">
      <c r="A72" s="28">
        <v>105</v>
      </c>
      <c r="B72" s="29" t="s">
        <v>13</v>
      </c>
      <c r="C72" s="29" t="s">
        <v>92</v>
      </c>
      <c r="D72" s="33">
        <v>3</v>
      </c>
      <c r="E72" s="21">
        <v>0.35070000000000001</v>
      </c>
      <c r="H72" s="1">
        <v>105</v>
      </c>
      <c r="I72" t="s">
        <v>13</v>
      </c>
      <c r="J72" t="s">
        <v>92</v>
      </c>
      <c r="K72" s="34">
        <v>1</v>
      </c>
      <c r="L72">
        <v>0.48280000000000001</v>
      </c>
    </row>
    <row r="73" spans="1:12" x14ac:dyDescent="0.3">
      <c r="A73" s="28">
        <v>106</v>
      </c>
      <c r="B73" s="29" t="s">
        <v>13</v>
      </c>
      <c r="C73" s="29" t="s">
        <v>91</v>
      </c>
      <c r="D73" s="33">
        <v>1</v>
      </c>
      <c r="E73" s="21">
        <v>0.92679999999999996</v>
      </c>
      <c r="H73" s="1">
        <v>105</v>
      </c>
      <c r="I73" t="s">
        <v>13</v>
      </c>
      <c r="J73" t="s">
        <v>92</v>
      </c>
      <c r="K73" s="34">
        <v>2</v>
      </c>
      <c r="L73">
        <v>0.51670000000000005</v>
      </c>
    </row>
    <row r="74" spans="1:12" x14ac:dyDescent="0.3">
      <c r="A74" s="28">
        <v>106</v>
      </c>
      <c r="B74" s="29" t="s">
        <v>13</v>
      </c>
      <c r="C74" s="29" t="s">
        <v>91</v>
      </c>
      <c r="D74" s="33">
        <v>2</v>
      </c>
      <c r="E74" s="21">
        <v>0.61360000000000003</v>
      </c>
      <c r="H74" s="1">
        <v>105</v>
      </c>
      <c r="I74" t="s">
        <v>13</v>
      </c>
      <c r="J74" t="s">
        <v>92</v>
      </c>
      <c r="K74" s="34">
        <v>3</v>
      </c>
      <c r="L74">
        <v>0.55559999999999998</v>
      </c>
    </row>
    <row r="75" spans="1:12" x14ac:dyDescent="0.3">
      <c r="A75" s="28">
        <v>106</v>
      </c>
      <c r="B75" s="29" t="s">
        <v>13</v>
      </c>
      <c r="C75" s="29" t="s">
        <v>91</v>
      </c>
      <c r="D75" s="33">
        <v>3</v>
      </c>
      <c r="E75" s="21">
        <v>0.52310000000000001</v>
      </c>
      <c r="H75" s="1">
        <v>106</v>
      </c>
      <c r="I75" t="s">
        <v>13</v>
      </c>
      <c r="J75" t="s">
        <v>91</v>
      </c>
      <c r="K75" s="34">
        <v>1</v>
      </c>
      <c r="L75">
        <v>0.54349999999999998</v>
      </c>
    </row>
    <row r="76" spans="1:12" x14ac:dyDescent="0.3">
      <c r="A76" s="28">
        <v>106</v>
      </c>
      <c r="B76" s="29" t="s">
        <v>13</v>
      </c>
      <c r="C76" s="29" t="s">
        <v>92</v>
      </c>
      <c r="D76" s="33">
        <v>1</v>
      </c>
      <c r="E76" s="21">
        <v>0.9</v>
      </c>
      <c r="H76" s="1">
        <v>106</v>
      </c>
      <c r="I76" t="s">
        <v>13</v>
      </c>
      <c r="J76" t="s">
        <v>91</v>
      </c>
      <c r="K76" s="34">
        <v>2</v>
      </c>
      <c r="L76">
        <v>0.59260000000000002</v>
      </c>
    </row>
    <row r="77" spans="1:12" x14ac:dyDescent="0.3">
      <c r="A77" s="28">
        <v>106</v>
      </c>
      <c r="B77" s="29" t="s">
        <v>13</v>
      </c>
      <c r="C77" s="29" t="s">
        <v>92</v>
      </c>
      <c r="D77" s="33">
        <v>2</v>
      </c>
      <c r="E77" s="21">
        <v>0.75680000000000003</v>
      </c>
      <c r="H77" s="1">
        <v>106</v>
      </c>
      <c r="I77" t="s">
        <v>13</v>
      </c>
      <c r="J77" t="s">
        <v>91</v>
      </c>
      <c r="K77" s="34">
        <v>3</v>
      </c>
      <c r="L77">
        <v>0.56140000000000001</v>
      </c>
    </row>
    <row r="78" spans="1:12" x14ac:dyDescent="0.3">
      <c r="A78" s="28">
        <v>106</v>
      </c>
      <c r="B78" s="29" t="s">
        <v>13</v>
      </c>
      <c r="C78" s="29" t="s">
        <v>92</v>
      </c>
      <c r="D78" s="33">
        <v>3</v>
      </c>
      <c r="E78" s="21">
        <v>0.4531</v>
      </c>
      <c r="H78" s="1">
        <v>106</v>
      </c>
      <c r="I78" t="s">
        <v>13</v>
      </c>
      <c r="J78" t="s">
        <v>92</v>
      </c>
      <c r="K78" s="34">
        <v>1</v>
      </c>
      <c r="L78">
        <v>0.13639999999999999</v>
      </c>
    </row>
    <row r="79" spans="1:12" x14ac:dyDescent="0.3">
      <c r="A79" s="28">
        <v>107</v>
      </c>
      <c r="B79" s="29" t="s">
        <v>13</v>
      </c>
      <c r="C79" s="29" t="s">
        <v>91</v>
      </c>
      <c r="D79" s="33">
        <v>1</v>
      </c>
      <c r="E79" s="21">
        <v>0.66990000000000005</v>
      </c>
      <c r="H79" s="1">
        <v>106</v>
      </c>
      <c r="I79" t="s">
        <v>13</v>
      </c>
      <c r="J79" t="s">
        <v>92</v>
      </c>
      <c r="K79" s="34">
        <v>2</v>
      </c>
      <c r="L79">
        <v>0.4773</v>
      </c>
    </row>
    <row r="80" spans="1:12" x14ac:dyDescent="0.3">
      <c r="A80" s="28">
        <v>107</v>
      </c>
      <c r="B80" s="29" t="s">
        <v>13</v>
      </c>
      <c r="C80" s="29" t="s">
        <v>91</v>
      </c>
      <c r="D80" s="33">
        <v>2</v>
      </c>
      <c r="E80" s="21">
        <v>0.60809999999999997</v>
      </c>
      <c r="H80" s="1">
        <v>106</v>
      </c>
      <c r="I80" t="s">
        <v>13</v>
      </c>
      <c r="J80" t="s">
        <v>92</v>
      </c>
      <c r="K80" s="34">
        <v>3</v>
      </c>
      <c r="L80">
        <v>0.34210000000000002</v>
      </c>
    </row>
    <row r="81" spans="1:12" x14ac:dyDescent="0.3">
      <c r="A81" s="28">
        <v>107</v>
      </c>
      <c r="B81" s="29" t="s">
        <v>13</v>
      </c>
      <c r="C81" s="29" t="s">
        <v>91</v>
      </c>
      <c r="D81" s="33">
        <v>3</v>
      </c>
      <c r="E81" s="21">
        <v>0.63290000000000002</v>
      </c>
      <c r="H81" s="1">
        <v>107</v>
      </c>
      <c r="I81" t="s">
        <v>13</v>
      </c>
      <c r="J81" t="s">
        <v>91</v>
      </c>
      <c r="K81" s="34">
        <v>1</v>
      </c>
      <c r="L81">
        <v>0.45669999999999999</v>
      </c>
    </row>
    <row r="82" spans="1:12" x14ac:dyDescent="0.3">
      <c r="A82" s="28">
        <v>107</v>
      </c>
      <c r="B82" s="29" t="s">
        <v>13</v>
      </c>
      <c r="C82" s="29" t="s">
        <v>92</v>
      </c>
      <c r="D82" s="33">
        <v>1</v>
      </c>
      <c r="E82" s="21">
        <v>0.51</v>
      </c>
      <c r="H82" s="1">
        <v>107</v>
      </c>
      <c r="I82" t="s">
        <v>13</v>
      </c>
      <c r="J82" t="s">
        <v>91</v>
      </c>
      <c r="K82" s="34">
        <v>2</v>
      </c>
      <c r="L82">
        <v>0.45800000000000002</v>
      </c>
    </row>
    <row r="83" spans="1:12" x14ac:dyDescent="0.3">
      <c r="A83" s="28">
        <v>107</v>
      </c>
      <c r="B83" s="29" t="s">
        <v>13</v>
      </c>
      <c r="C83" s="29" t="s">
        <v>92</v>
      </c>
      <c r="D83" s="33">
        <v>2</v>
      </c>
      <c r="E83" s="21">
        <v>0.47170000000000001</v>
      </c>
      <c r="H83" s="1">
        <v>107</v>
      </c>
      <c r="I83" t="s">
        <v>13</v>
      </c>
      <c r="J83" t="s">
        <v>91</v>
      </c>
      <c r="K83" s="34">
        <v>3</v>
      </c>
      <c r="L83">
        <v>0.41860000000000003</v>
      </c>
    </row>
    <row r="84" spans="1:12" x14ac:dyDescent="0.3">
      <c r="A84" s="28">
        <v>107</v>
      </c>
      <c r="B84" s="29" t="s">
        <v>13</v>
      </c>
      <c r="C84" s="29" t="s">
        <v>92</v>
      </c>
      <c r="D84" s="33">
        <v>3</v>
      </c>
      <c r="E84" s="21">
        <v>0.29749999999999999</v>
      </c>
      <c r="H84" s="1">
        <v>107</v>
      </c>
      <c r="I84" t="s">
        <v>13</v>
      </c>
      <c r="J84" t="s">
        <v>92</v>
      </c>
      <c r="K84" s="34">
        <v>1</v>
      </c>
      <c r="L84">
        <v>0.39129999999999998</v>
      </c>
    </row>
    <row r="85" spans="1:12" x14ac:dyDescent="0.3">
      <c r="A85" s="28">
        <v>109</v>
      </c>
      <c r="B85" s="29" t="s">
        <v>13</v>
      </c>
      <c r="C85" s="29" t="s">
        <v>91</v>
      </c>
      <c r="D85" s="33">
        <v>1</v>
      </c>
      <c r="E85" s="21">
        <v>0.74039999999999995</v>
      </c>
      <c r="H85" s="1">
        <v>107</v>
      </c>
      <c r="I85" t="s">
        <v>13</v>
      </c>
      <c r="J85" t="s">
        <v>92</v>
      </c>
      <c r="K85" s="34">
        <v>2</v>
      </c>
      <c r="L85">
        <v>0.47270000000000001</v>
      </c>
    </row>
    <row r="86" spans="1:12" x14ac:dyDescent="0.3">
      <c r="A86" s="28">
        <v>109</v>
      </c>
      <c r="B86" s="29" t="s">
        <v>13</v>
      </c>
      <c r="C86" s="29" t="s">
        <v>91</v>
      </c>
      <c r="D86" s="33">
        <v>2</v>
      </c>
      <c r="E86" s="21">
        <v>0.5948</v>
      </c>
      <c r="H86" s="1">
        <v>107</v>
      </c>
      <c r="I86" t="s">
        <v>13</v>
      </c>
      <c r="J86" t="s">
        <v>92</v>
      </c>
      <c r="K86" s="34">
        <v>3</v>
      </c>
      <c r="L86">
        <v>0.44590000000000002</v>
      </c>
    </row>
    <row r="87" spans="1:12" x14ac:dyDescent="0.3">
      <c r="A87" s="28">
        <v>109</v>
      </c>
      <c r="B87" s="29" t="s">
        <v>13</v>
      </c>
      <c r="C87" s="29" t="s">
        <v>91</v>
      </c>
      <c r="D87" s="33">
        <v>3</v>
      </c>
      <c r="E87" s="21">
        <v>0.46050000000000002</v>
      </c>
      <c r="H87" s="1">
        <v>109</v>
      </c>
      <c r="I87" t="s">
        <v>13</v>
      </c>
      <c r="J87" t="s">
        <v>91</v>
      </c>
      <c r="K87" s="34">
        <v>1</v>
      </c>
      <c r="L87">
        <v>0.76859999999999995</v>
      </c>
    </row>
    <row r="88" spans="1:12" x14ac:dyDescent="0.3">
      <c r="A88" s="28">
        <v>109</v>
      </c>
      <c r="B88" s="29" t="s">
        <v>13</v>
      </c>
      <c r="C88" s="29" t="s">
        <v>92</v>
      </c>
      <c r="D88" s="33">
        <v>1</v>
      </c>
      <c r="E88" s="21">
        <v>0.48039999999999999</v>
      </c>
      <c r="H88" s="1">
        <v>109</v>
      </c>
      <c r="I88" t="s">
        <v>13</v>
      </c>
      <c r="J88" t="s">
        <v>91</v>
      </c>
      <c r="K88" s="34">
        <v>2</v>
      </c>
      <c r="L88">
        <v>0.71279999999999999</v>
      </c>
    </row>
    <row r="89" spans="1:12" x14ac:dyDescent="0.3">
      <c r="A89" s="28">
        <v>109</v>
      </c>
      <c r="B89" s="29" t="s">
        <v>13</v>
      </c>
      <c r="C89" s="29" t="s">
        <v>92</v>
      </c>
      <c r="D89" s="33">
        <v>2</v>
      </c>
      <c r="E89" s="21">
        <v>0.434</v>
      </c>
      <c r="H89" s="1">
        <v>109</v>
      </c>
      <c r="I89" t="s">
        <v>13</v>
      </c>
      <c r="J89" t="s">
        <v>91</v>
      </c>
      <c r="K89" s="34">
        <v>3</v>
      </c>
      <c r="L89">
        <v>0.58489999999999998</v>
      </c>
    </row>
    <row r="90" spans="1:12" x14ac:dyDescent="0.3">
      <c r="A90" s="28">
        <v>109</v>
      </c>
      <c r="B90" s="29" t="s">
        <v>13</v>
      </c>
      <c r="C90" s="29" t="s">
        <v>92</v>
      </c>
      <c r="D90" s="33">
        <v>3</v>
      </c>
      <c r="E90" s="21">
        <v>0.40629999999999999</v>
      </c>
      <c r="H90" s="1">
        <v>109</v>
      </c>
      <c r="I90" t="s">
        <v>13</v>
      </c>
      <c r="J90" t="s">
        <v>92</v>
      </c>
      <c r="K90" s="34">
        <v>1</v>
      </c>
      <c r="L90">
        <v>0.23749999999999999</v>
      </c>
    </row>
    <row r="91" spans="1:12" x14ac:dyDescent="0.3">
      <c r="H91" s="1">
        <v>109</v>
      </c>
      <c r="I91" t="s">
        <v>13</v>
      </c>
      <c r="J91" t="s">
        <v>92</v>
      </c>
      <c r="K91" s="34">
        <v>2</v>
      </c>
      <c r="L91">
        <v>0.46300000000000002</v>
      </c>
    </row>
    <row r="92" spans="1:12" x14ac:dyDescent="0.3">
      <c r="H92" s="1">
        <v>109</v>
      </c>
      <c r="I92" t="s">
        <v>13</v>
      </c>
      <c r="J92" t="s">
        <v>92</v>
      </c>
      <c r="K92" s="34">
        <v>3</v>
      </c>
      <c r="L92">
        <v>0.59570000000000001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Androgens</vt:lpstr>
      <vt:lpstr>Spatial-ProgressiveRI</vt:lpstr>
      <vt:lpstr>Spatial-RandomizedRI</vt:lpstr>
      <vt:lpstr>Colour-ProgressiveRI</vt:lpstr>
      <vt:lpstr>Colour-RandomizedRI</vt:lpstr>
      <vt:lpstr>Transition colour to spatial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lgu_000</dc:creator>
  <cp:lastModifiedBy>melgu_000</cp:lastModifiedBy>
  <dcterms:created xsi:type="dcterms:W3CDTF">2015-03-04T21:43:26Z</dcterms:created>
  <dcterms:modified xsi:type="dcterms:W3CDTF">2015-03-10T19:03:13Z</dcterms:modified>
</cp:coreProperties>
</file>